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45" windowWidth="20730" windowHeight="11760" tabRatio="728" activeTab="1"/>
  </bookViews>
  <sheets>
    <sheet name="Sampled L and calculations" sheetId="9" r:id="rId1"/>
    <sheet name="Total RLUs (discharge)" sheetId="2" r:id="rId2"/>
  </sheets>
  <calcPr calcId="145621"/>
</workbook>
</file>

<file path=xl/calcChain.xml><?xml version="1.0" encoding="utf-8"?>
<calcChain xmlns="http://schemas.openxmlformats.org/spreadsheetml/2006/main">
  <c r="I2" i="9" l="1"/>
  <c r="J2" i="9"/>
  <c r="K2" i="9"/>
  <c r="L2" i="9"/>
  <c r="M2" i="9"/>
  <c r="N2" i="9"/>
  <c r="K16" i="2" l="1"/>
  <c r="Q13" i="9"/>
  <c r="Q9" i="9"/>
  <c r="P9" i="9"/>
  <c r="P12" i="9"/>
  <c r="P13" i="9"/>
  <c r="Q10" i="9"/>
  <c r="P8" i="9"/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M12" i="9" l="1"/>
  <c r="K3" i="2" l="1"/>
  <c r="K4" i="2"/>
  <c r="L4" i="2"/>
  <c r="M4" i="2"/>
  <c r="N4" i="2"/>
  <c r="O4" i="2"/>
  <c r="P4" i="2"/>
  <c r="K5" i="2"/>
  <c r="L5" i="2"/>
  <c r="M5" i="2"/>
  <c r="N5" i="2"/>
  <c r="O5" i="2"/>
  <c r="P5" i="2"/>
  <c r="K6" i="2"/>
  <c r="L6" i="2"/>
  <c r="M6" i="2"/>
  <c r="N6" i="2"/>
  <c r="O6" i="2"/>
  <c r="P6" i="2"/>
  <c r="K7" i="2"/>
  <c r="L7" i="2"/>
  <c r="M7" i="2"/>
  <c r="N7" i="2"/>
  <c r="O7" i="2"/>
  <c r="P7" i="2"/>
  <c r="K8" i="2"/>
  <c r="L8" i="2"/>
  <c r="M8" i="2"/>
  <c r="N8" i="2"/>
  <c r="O8" i="2"/>
  <c r="P8" i="2"/>
  <c r="K9" i="2"/>
  <c r="L9" i="2"/>
  <c r="M9" i="2"/>
  <c r="N9" i="2"/>
  <c r="O9" i="2"/>
  <c r="P9" i="2"/>
  <c r="K10" i="2"/>
  <c r="L10" i="2"/>
  <c r="M10" i="2"/>
  <c r="N10" i="2"/>
  <c r="O10" i="2"/>
  <c r="P10" i="2"/>
  <c r="K11" i="2"/>
  <c r="L11" i="2"/>
  <c r="M11" i="2"/>
  <c r="N11" i="2"/>
  <c r="O11" i="2"/>
  <c r="P11" i="2"/>
  <c r="K12" i="2"/>
  <c r="L12" i="2"/>
  <c r="M12" i="2"/>
  <c r="N12" i="2"/>
  <c r="O12" i="2"/>
  <c r="P12" i="2"/>
  <c r="K13" i="2"/>
  <c r="L13" i="2"/>
  <c r="M13" i="2"/>
  <c r="N13" i="2"/>
  <c r="O13" i="2"/>
  <c r="P13" i="2"/>
  <c r="K14" i="2"/>
  <c r="L14" i="2"/>
  <c r="M14" i="2"/>
  <c r="N14" i="2"/>
  <c r="O14" i="2"/>
  <c r="P14" i="2"/>
  <c r="K15" i="2"/>
  <c r="L15" i="2"/>
  <c r="M15" i="2"/>
  <c r="N15" i="2"/>
  <c r="O15" i="2"/>
  <c r="P15" i="2"/>
  <c r="L16" i="2"/>
  <c r="M16" i="2"/>
  <c r="N16" i="2"/>
  <c r="O16" i="2"/>
  <c r="P16" i="2"/>
  <c r="K17" i="2"/>
  <c r="L17" i="2"/>
  <c r="M17" i="2"/>
  <c r="N17" i="2"/>
  <c r="O17" i="2"/>
  <c r="P17" i="2"/>
  <c r="K18" i="2"/>
  <c r="L18" i="2"/>
  <c r="M18" i="2"/>
  <c r="N18" i="2"/>
  <c r="O18" i="2"/>
  <c r="P18" i="2"/>
  <c r="K19" i="2"/>
  <c r="L19" i="2"/>
  <c r="M19" i="2"/>
  <c r="N19" i="2"/>
  <c r="O19" i="2"/>
  <c r="P19" i="2"/>
  <c r="K20" i="2"/>
  <c r="L20" i="2"/>
  <c r="M20" i="2"/>
  <c r="N20" i="2"/>
  <c r="O20" i="2"/>
  <c r="P20" i="2"/>
  <c r="K21" i="2"/>
  <c r="L21" i="2"/>
  <c r="M21" i="2"/>
  <c r="N21" i="2"/>
  <c r="O21" i="2"/>
  <c r="P21" i="2"/>
  <c r="K22" i="2"/>
  <c r="L22" i="2"/>
  <c r="M22" i="2"/>
  <c r="N22" i="2"/>
  <c r="O22" i="2"/>
  <c r="P22" i="2"/>
  <c r="K23" i="2"/>
  <c r="L23" i="2"/>
  <c r="M23" i="2"/>
  <c r="N23" i="2"/>
  <c r="O23" i="2"/>
  <c r="P23" i="2"/>
  <c r="K24" i="2"/>
  <c r="L24" i="2"/>
  <c r="M24" i="2"/>
  <c r="N24" i="2"/>
  <c r="O24" i="2"/>
  <c r="P24" i="2"/>
  <c r="K25" i="2"/>
  <c r="L25" i="2"/>
  <c r="M25" i="2"/>
  <c r="N25" i="2"/>
  <c r="O25" i="2"/>
  <c r="P25" i="2"/>
  <c r="K26" i="2"/>
  <c r="L26" i="2"/>
  <c r="M26" i="2"/>
  <c r="N26" i="2"/>
  <c r="O26" i="2"/>
  <c r="P26" i="2"/>
  <c r="K27" i="2"/>
  <c r="L27" i="2"/>
  <c r="M27" i="2"/>
  <c r="N27" i="2"/>
  <c r="O27" i="2"/>
  <c r="P27" i="2"/>
  <c r="K28" i="2"/>
  <c r="L28" i="2"/>
  <c r="M28" i="2"/>
  <c r="N28" i="2"/>
  <c r="O28" i="2"/>
  <c r="P28" i="2"/>
  <c r="K29" i="2"/>
  <c r="L29" i="2"/>
  <c r="M29" i="2"/>
  <c r="N29" i="2"/>
  <c r="O29" i="2"/>
  <c r="P29" i="2"/>
  <c r="K30" i="2"/>
  <c r="L30" i="2"/>
  <c r="M30" i="2"/>
  <c r="N30" i="2"/>
  <c r="O30" i="2"/>
  <c r="P30" i="2"/>
  <c r="K31" i="2"/>
  <c r="L31" i="2"/>
  <c r="M31" i="2"/>
  <c r="N31" i="2"/>
  <c r="O31" i="2"/>
  <c r="P31" i="2"/>
  <c r="K32" i="2"/>
  <c r="L32" i="2"/>
  <c r="M32" i="2"/>
  <c r="N32" i="2"/>
  <c r="O32" i="2"/>
  <c r="P32" i="2"/>
  <c r="K33" i="2"/>
  <c r="L33" i="2"/>
  <c r="M33" i="2"/>
  <c r="N33" i="2"/>
  <c r="O33" i="2"/>
  <c r="P33" i="2"/>
  <c r="K34" i="2"/>
  <c r="L34" i="2"/>
  <c r="M34" i="2"/>
  <c r="N34" i="2"/>
  <c r="O34" i="2"/>
  <c r="P34" i="2"/>
  <c r="K35" i="2"/>
  <c r="L35" i="2"/>
  <c r="M35" i="2"/>
  <c r="N35" i="2"/>
  <c r="O35" i="2"/>
  <c r="P35" i="2"/>
  <c r="K36" i="2"/>
  <c r="L36" i="2"/>
  <c r="M36" i="2"/>
  <c r="N36" i="2"/>
  <c r="O36" i="2"/>
  <c r="P36" i="2"/>
  <c r="K37" i="2"/>
  <c r="L37" i="2"/>
  <c r="M37" i="2"/>
  <c r="N37" i="2"/>
  <c r="O37" i="2"/>
  <c r="P37" i="2"/>
  <c r="K38" i="2"/>
  <c r="L38" i="2"/>
  <c r="M38" i="2"/>
  <c r="N38" i="2"/>
  <c r="O38" i="2"/>
  <c r="P38" i="2"/>
  <c r="K39" i="2"/>
  <c r="L39" i="2"/>
  <c r="M39" i="2"/>
  <c r="N39" i="2"/>
  <c r="O39" i="2"/>
  <c r="P39" i="2"/>
  <c r="K40" i="2"/>
  <c r="L40" i="2"/>
  <c r="M40" i="2"/>
  <c r="N40" i="2"/>
  <c r="O40" i="2"/>
  <c r="P40" i="2"/>
  <c r="K41" i="2"/>
  <c r="L41" i="2"/>
  <c r="M41" i="2"/>
  <c r="N41" i="2"/>
  <c r="O41" i="2"/>
  <c r="P41" i="2"/>
  <c r="K42" i="2"/>
  <c r="L42" i="2"/>
  <c r="M42" i="2"/>
  <c r="N42" i="2"/>
  <c r="O42" i="2"/>
  <c r="P42" i="2"/>
  <c r="K43" i="2"/>
  <c r="L43" i="2"/>
  <c r="M43" i="2"/>
  <c r="N43" i="2"/>
  <c r="O43" i="2"/>
  <c r="P43" i="2"/>
  <c r="K44" i="2"/>
  <c r="L44" i="2"/>
  <c r="M44" i="2"/>
  <c r="N44" i="2"/>
  <c r="O44" i="2"/>
  <c r="P44" i="2"/>
  <c r="K45" i="2"/>
  <c r="L45" i="2"/>
  <c r="M45" i="2"/>
  <c r="N45" i="2"/>
  <c r="O45" i="2"/>
  <c r="P45" i="2"/>
  <c r="K46" i="2"/>
  <c r="L46" i="2"/>
  <c r="M46" i="2"/>
  <c r="N46" i="2"/>
  <c r="O46" i="2"/>
  <c r="P46" i="2"/>
  <c r="K47" i="2"/>
  <c r="L47" i="2"/>
  <c r="M47" i="2"/>
  <c r="N47" i="2"/>
  <c r="O47" i="2"/>
  <c r="P47" i="2"/>
  <c r="K48" i="2"/>
  <c r="L48" i="2"/>
  <c r="M48" i="2"/>
  <c r="N48" i="2"/>
  <c r="O48" i="2"/>
  <c r="P48" i="2"/>
  <c r="K49" i="2"/>
  <c r="L49" i="2"/>
  <c r="M49" i="2"/>
  <c r="N49" i="2"/>
  <c r="O49" i="2"/>
  <c r="P49" i="2"/>
  <c r="K50" i="2"/>
  <c r="L50" i="2"/>
  <c r="M50" i="2"/>
  <c r="N50" i="2"/>
  <c r="O50" i="2"/>
  <c r="P50" i="2"/>
  <c r="K51" i="2"/>
  <c r="L51" i="2"/>
  <c r="M51" i="2"/>
  <c r="N51" i="2"/>
  <c r="O51" i="2"/>
  <c r="P51" i="2"/>
  <c r="K52" i="2"/>
  <c r="L52" i="2"/>
  <c r="M52" i="2"/>
  <c r="N52" i="2"/>
  <c r="O52" i="2"/>
  <c r="P52" i="2"/>
  <c r="K53" i="2"/>
  <c r="L53" i="2"/>
  <c r="M53" i="2"/>
  <c r="N53" i="2"/>
  <c r="O53" i="2"/>
  <c r="P53" i="2"/>
  <c r="K54" i="2"/>
  <c r="L54" i="2"/>
  <c r="M54" i="2"/>
  <c r="N54" i="2"/>
  <c r="O54" i="2"/>
  <c r="P54" i="2"/>
  <c r="K55" i="2"/>
  <c r="L55" i="2"/>
  <c r="M55" i="2"/>
  <c r="N55" i="2"/>
  <c r="O55" i="2"/>
  <c r="P55" i="2"/>
  <c r="K56" i="2"/>
  <c r="L56" i="2"/>
  <c r="M56" i="2"/>
  <c r="N56" i="2"/>
  <c r="O56" i="2"/>
  <c r="P56" i="2"/>
  <c r="K57" i="2"/>
  <c r="L57" i="2"/>
  <c r="M57" i="2"/>
  <c r="N57" i="2"/>
  <c r="O57" i="2"/>
  <c r="P57" i="2"/>
  <c r="K58" i="2"/>
  <c r="L58" i="2"/>
  <c r="M58" i="2"/>
  <c r="N58" i="2"/>
  <c r="O58" i="2"/>
  <c r="P58" i="2"/>
  <c r="K59" i="2"/>
  <c r="L59" i="2"/>
  <c r="M59" i="2"/>
  <c r="N59" i="2"/>
  <c r="O59" i="2"/>
  <c r="P59" i="2"/>
  <c r="K60" i="2"/>
  <c r="L60" i="2"/>
  <c r="M60" i="2"/>
  <c r="N60" i="2"/>
  <c r="O60" i="2"/>
  <c r="P60" i="2"/>
  <c r="K61" i="2"/>
  <c r="L61" i="2"/>
  <c r="M61" i="2"/>
  <c r="N61" i="2"/>
  <c r="O61" i="2"/>
  <c r="P61" i="2"/>
  <c r="K62" i="2"/>
  <c r="L62" i="2"/>
  <c r="M62" i="2"/>
  <c r="N62" i="2"/>
  <c r="O62" i="2"/>
  <c r="P62" i="2"/>
  <c r="K63" i="2"/>
  <c r="L63" i="2"/>
  <c r="M63" i="2"/>
  <c r="N63" i="2"/>
  <c r="O63" i="2"/>
  <c r="P63" i="2"/>
  <c r="K64" i="2"/>
  <c r="L64" i="2"/>
  <c r="M64" i="2"/>
  <c r="N64" i="2"/>
  <c r="O64" i="2"/>
  <c r="P64" i="2"/>
  <c r="K65" i="2"/>
  <c r="L65" i="2"/>
  <c r="M65" i="2"/>
  <c r="N65" i="2"/>
  <c r="O65" i="2"/>
  <c r="P65" i="2"/>
  <c r="K66" i="2"/>
  <c r="L66" i="2"/>
  <c r="M66" i="2"/>
  <c r="N66" i="2"/>
  <c r="O66" i="2"/>
  <c r="P66" i="2"/>
  <c r="K67" i="2"/>
  <c r="L67" i="2"/>
  <c r="M67" i="2"/>
  <c r="N67" i="2"/>
  <c r="O67" i="2"/>
  <c r="P67" i="2"/>
  <c r="K68" i="2"/>
  <c r="L68" i="2"/>
  <c r="M68" i="2"/>
  <c r="N68" i="2"/>
  <c r="O68" i="2"/>
  <c r="P68" i="2"/>
  <c r="K69" i="2"/>
  <c r="L69" i="2"/>
  <c r="M69" i="2"/>
  <c r="N69" i="2"/>
  <c r="O69" i="2"/>
  <c r="P69" i="2"/>
  <c r="K70" i="2"/>
  <c r="L70" i="2"/>
  <c r="M70" i="2"/>
  <c r="N70" i="2"/>
  <c r="O70" i="2"/>
  <c r="P70" i="2"/>
  <c r="K71" i="2"/>
  <c r="L71" i="2"/>
  <c r="M71" i="2"/>
  <c r="N71" i="2"/>
  <c r="O71" i="2"/>
  <c r="P71" i="2"/>
  <c r="K72" i="2"/>
  <c r="L72" i="2"/>
  <c r="M72" i="2"/>
  <c r="N72" i="2"/>
  <c r="O72" i="2"/>
  <c r="P72" i="2"/>
  <c r="K73" i="2"/>
  <c r="L73" i="2"/>
  <c r="M73" i="2"/>
  <c r="N73" i="2"/>
  <c r="O73" i="2"/>
  <c r="P73" i="2"/>
  <c r="K74" i="2"/>
  <c r="L74" i="2"/>
  <c r="M74" i="2"/>
  <c r="N74" i="2"/>
  <c r="O74" i="2"/>
  <c r="P74" i="2"/>
  <c r="K75" i="2"/>
  <c r="L75" i="2"/>
  <c r="M75" i="2"/>
  <c r="N75" i="2"/>
  <c r="O75" i="2"/>
  <c r="P75" i="2"/>
  <c r="K76" i="2"/>
  <c r="L76" i="2"/>
  <c r="M76" i="2"/>
  <c r="N76" i="2"/>
  <c r="O76" i="2"/>
  <c r="P76" i="2"/>
  <c r="K77" i="2"/>
  <c r="L77" i="2"/>
  <c r="M77" i="2"/>
  <c r="N77" i="2"/>
  <c r="O77" i="2"/>
  <c r="P77" i="2"/>
  <c r="K78" i="2"/>
  <c r="L78" i="2"/>
  <c r="M78" i="2"/>
  <c r="N78" i="2"/>
  <c r="O78" i="2"/>
  <c r="P78" i="2"/>
  <c r="K79" i="2"/>
  <c r="L79" i="2"/>
  <c r="M79" i="2"/>
  <c r="N79" i="2"/>
  <c r="O79" i="2"/>
  <c r="P79" i="2"/>
  <c r="K80" i="2"/>
  <c r="L80" i="2"/>
  <c r="M80" i="2"/>
  <c r="N80" i="2"/>
  <c r="O80" i="2"/>
  <c r="P80" i="2"/>
  <c r="K81" i="2"/>
  <c r="L81" i="2"/>
  <c r="M81" i="2"/>
  <c r="N81" i="2"/>
  <c r="O81" i="2"/>
  <c r="P81" i="2"/>
  <c r="K82" i="2"/>
  <c r="L82" i="2"/>
  <c r="M82" i="2"/>
  <c r="N82" i="2"/>
  <c r="O82" i="2"/>
  <c r="P82" i="2"/>
  <c r="K83" i="2"/>
  <c r="L83" i="2"/>
  <c r="M83" i="2"/>
  <c r="N83" i="2"/>
  <c r="O83" i="2"/>
  <c r="P83" i="2"/>
  <c r="K84" i="2"/>
  <c r="L84" i="2"/>
  <c r="M84" i="2"/>
  <c r="N84" i="2"/>
  <c r="O84" i="2"/>
  <c r="P84" i="2"/>
  <c r="K85" i="2"/>
  <c r="L85" i="2"/>
  <c r="M85" i="2"/>
  <c r="N85" i="2"/>
  <c r="O85" i="2"/>
  <c r="P85" i="2"/>
  <c r="K86" i="2"/>
  <c r="L86" i="2"/>
  <c r="M86" i="2"/>
  <c r="N86" i="2"/>
  <c r="O86" i="2"/>
  <c r="P86" i="2"/>
  <c r="L3" i="2"/>
  <c r="M3" i="2"/>
  <c r="N3" i="2"/>
  <c r="O3" i="2"/>
  <c r="P3" i="2"/>
  <c r="J6" i="9" l="1"/>
  <c r="K10" i="9" l="1"/>
  <c r="I6" i="9"/>
  <c r="Q4" i="2" l="1"/>
  <c r="Q5" i="2"/>
  <c r="Q6" i="2"/>
  <c r="Q7" i="2"/>
  <c r="Q8" i="2"/>
  <c r="Q10" i="2"/>
  <c r="Q11" i="2"/>
  <c r="Q12" i="2"/>
  <c r="Q14" i="2"/>
  <c r="Q15" i="2"/>
  <c r="Q16" i="2"/>
  <c r="Q18" i="2"/>
  <c r="Q19" i="2"/>
  <c r="Q20" i="2"/>
  <c r="Q22" i="2"/>
  <c r="Q23" i="2"/>
  <c r="Q24" i="2"/>
  <c r="Q26" i="2"/>
  <c r="Q27" i="2"/>
  <c r="Q28" i="2"/>
  <c r="Q30" i="2"/>
  <c r="Q31" i="2"/>
  <c r="Q32" i="2"/>
  <c r="Q34" i="2"/>
  <c r="Q35" i="2"/>
  <c r="Q36" i="2"/>
  <c r="Q38" i="2"/>
  <c r="Q39" i="2"/>
  <c r="Q40" i="2"/>
  <c r="Q42" i="2"/>
  <c r="Q43" i="2"/>
  <c r="Q44" i="2"/>
  <c r="Q46" i="2"/>
  <c r="Q47" i="2"/>
  <c r="Q48" i="2"/>
  <c r="Q50" i="2"/>
  <c r="Q51" i="2"/>
  <c r="Q52" i="2"/>
  <c r="Q54" i="2"/>
  <c r="Q55" i="2"/>
  <c r="Q56" i="2"/>
  <c r="Q58" i="2"/>
  <c r="Q59" i="2"/>
  <c r="Q60" i="2"/>
  <c r="Q62" i="2"/>
  <c r="Q63" i="2"/>
  <c r="Q64" i="2"/>
  <c r="Q66" i="2"/>
  <c r="Q67" i="2"/>
  <c r="Q68" i="2"/>
  <c r="Q70" i="2"/>
  <c r="Q71" i="2"/>
  <c r="Q72" i="2"/>
  <c r="Q74" i="2"/>
  <c r="Q75" i="2"/>
  <c r="Q76" i="2"/>
  <c r="Q78" i="2"/>
  <c r="Q79" i="2"/>
  <c r="Q80" i="2"/>
  <c r="Q82" i="2"/>
  <c r="Q83" i="2"/>
  <c r="Q84" i="2"/>
  <c r="Q86" i="2"/>
  <c r="R12" i="2" l="1"/>
  <c r="R39" i="2"/>
  <c r="R71" i="2"/>
  <c r="R32" i="2"/>
  <c r="R7" i="2"/>
  <c r="R55" i="2"/>
  <c r="Q37" i="2"/>
  <c r="R37" i="2" s="1"/>
  <c r="Q29" i="2"/>
  <c r="R30" i="2" s="1"/>
  <c r="R64" i="2"/>
  <c r="R23" i="2"/>
  <c r="R5" i="2"/>
  <c r="Q61" i="2"/>
  <c r="R62" i="2" s="1"/>
  <c r="Q85" i="2"/>
  <c r="R86" i="2" s="1"/>
  <c r="R80" i="2"/>
  <c r="Q69" i="2"/>
  <c r="R69" i="2" s="1"/>
  <c r="R48" i="2"/>
  <c r="R16" i="2"/>
  <c r="Q53" i="2"/>
  <c r="R53" i="2" s="1"/>
  <c r="Q21" i="2"/>
  <c r="R21" i="2" s="1"/>
  <c r="Q77" i="2"/>
  <c r="R77" i="2" s="1"/>
  <c r="Q45" i="2"/>
  <c r="R45" i="2" s="1"/>
  <c r="Q13" i="2"/>
  <c r="R13" i="2" s="1"/>
  <c r="R72" i="2"/>
  <c r="R56" i="2"/>
  <c r="R40" i="2"/>
  <c r="R24" i="2"/>
  <c r="R8" i="2"/>
  <c r="Q81" i="2"/>
  <c r="R81" i="2" s="1"/>
  <c r="Q65" i="2"/>
  <c r="R66" i="2" s="1"/>
  <c r="Q49" i="2"/>
  <c r="R49" i="2" s="1"/>
  <c r="Q33" i="2"/>
  <c r="R33" i="2" s="1"/>
  <c r="Q17" i="2"/>
  <c r="R17" i="2" s="1"/>
  <c r="R83" i="2"/>
  <c r="R76" i="2"/>
  <c r="Q73" i="2"/>
  <c r="R74" i="2" s="1"/>
  <c r="R67" i="2"/>
  <c r="R60" i="2"/>
  <c r="Q57" i="2"/>
  <c r="R57" i="2" s="1"/>
  <c r="R51" i="2"/>
  <c r="R44" i="2"/>
  <c r="Q41" i="2"/>
  <c r="R41" i="2" s="1"/>
  <c r="R35" i="2"/>
  <c r="R28" i="2"/>
  <c r="Q25" i="2"/>
  <c r="R26" i="2" s="1"/>
  <c r="R19" i="2"/>
  <c r="Q9" i="2"/>
  <c r="R10" i="2" s="1"/>
  <c r="R79" i="2"/>
  <c r="R63" i="2"/>
  <c r="R47" i="2"/>
  <c r="R31" i="2"/>
  <c r="R15" i="2"/>
  <c r="R6" i="2"/>
  <c r="R84" i="2"/>
  <c r="R75" i="2"/>
  <c r="R68" i="2"/>
  <c r="R59" i="2"/>
  <c r="R52" i="2"/>
  <c r="R43" i="2"/>
  <c r="R36" i="2"/>
  <c r="R27" i="2"/>
  <c r="R20" i="2"/>
  <c r="R11" i="2"/>
  <c r="Q3" i="2"/>
  <c r="R4" i="2" s="1"/>
  <c r="R58" i="2" l="1"/>
  <c r="R61" i="2"/>
  <c r="R29" i="2"/>
  <c r="R78" i="2"/>
  <c r="R38" i="2"/>
  <c r="R73" i="2"/>
  <c r="R42" i="2"/>
  <c r="R22" i="2"/>
  <c r="R85" i="2"/>
  <c r="R46" i="2"/>
  <c r="R70" i="2"/>
  <c r="R65" i="2"/>
  <c r="R50" i="2"/>
  <c r="R14" i="2"/>
  <c r="R25" i="2"/>
  <c r="R9" i="2"/>
  <c r="R18" i="2"/>
  <c r="R34" i="2"/>
  <c r="R82" i="2"/>
  <c r="R54" i="2"/>
  <c r="AG86" i="9"/>
  <c r="AG85" i="9"/>
  <c r="AG84" i="9"/>
  <c r="AG83" i="9"/>
  <c r="AG82" i="9"/>
  <c r="AG81" i="9"/>
  <c r="AG80" i="9"/>
  <c r="AG79" i="9"/>
  <c r="AG78" i="9"/>
  <c r="AG77" i="9"/>
  <c r="AG76" i="9"/>
  <c r="AG75" i="9"/>
  <c r="AG74" i="9"/>
  <c r="AG73" i="9"/>
  <c r="AG72" i="9"/>
  <c r="AG71" i="9"/>
  <c r="AG70" i="9"/>
  <c r="AG69" i="9"/>
  <c r="AG68" i="9"/>
  <c r="AG67" i="9"/>
  <c r="AG66" i="9"/>
  <c r="AG65" i="9"/>
  <c r="AG64" i="9"/>
  <c r="AG63" i="9"/>
  <c r="AG62" i="9"/>
  <c r="AG61" i="9"/>
  <c r="AG60" i="9"/>
  <c r="AG59" i="9"/>
  <c r="AG58" i="9"/>
  <c r="AG57" i="9"/>
  <c r="AG56" i="9"/>
  <c r="AG55" i="9"/>
  <c r="AG54" i="9"/>
  <c r="AG53" i="9"/>
  <c r="AG52" i="9"/>
  <c r="AG51" i="9"/>
  <c r="AG50" i="9"/>
  <c r="AG49" i="9"/>
  <c r="AG48" i="9"/>
  <c r="AG47" i="9"/>
  <c r="AG46" i="9"/>
  <c r="AG45" i="9"/>
  <c r="AG44" i="9"/>
  <c r="AG43" i="9"/>
  <c r="AG42" i="9"/>
  <c r="AG41" i="9"/>
  <c r="AG40" i="9"/>
  <c r="AG39" i="9"/>
  <c r="AG38" i="9"/>
  <c r="AG37" i="9"/>
  <c r="AG36" i="9"/>
  <c r="AG35" i="9"/>
  <c r="AG34" i="9"/>
  <c r="AG33" i="9"/>
  <c r="AG32" i="9"/>
  <c r="AG31" i="9"/>
  <c r="AG30" i="9"/>
  <c r="AG29" i="9"/>
  <c r="AG28" i="9"/>
  <c r="AG27" i="9"/>
  <c r="AG26" i="9"/>
  <c r="AG25" i="9"/>
  <c r="AG24" i="9"/>
  <c r="AG23" i="9"/>
  <c r="AG22" i="9"/>
  <c r="AG21" i="9"/>
  <c r="AG20" i="9"/>
  <c r="AG19" i="9"/>
  <c r="AG18" i="9"/>
  <c r="AG17" i="9"/>
  <c r="AG16" i="9"/>
  <c r="AG15" i="9"/>
  <c r="AG14" i="9"/>
  <c r="AG13" i="9"/>
  <c r="AG12" i="9"/>
  <c r="AG11" i="9"/>
  <c r="AG10" i="9"/>
  <c r="AG9" i="9"/>
  <c r="AG8" i="9"/>
  <c r="AG7" i="9"/>
  <c r="AG6" i="9"/>
  <c r="AG5" i="9"/>
  <c r="AG4" i="9"/>
  <c r="AG3" i="9"/>
  <c r="P88" i="2" l="1"/>
  <c r="Q88" i="2" s="1"/>
  <c r="N86" i="9"/>
  <c r="M86" i="9"/>
  <c r="L86" i="9"/>
  <c r="K86" i="9"/>
  <c r="J86" i="9"/>
  <c r="I86" i="9"/>
  <c r="N85" i="9"/>
  <c r="M85" i="9"/>
  <c r="L85" i="9"/>
  <c r="K85" i="9"/>
  <c r="J85" i="9"/>
  <c r="I85" i="9"/>
  <c r="N84" i="9"/>
  <c r="M84" i="9"/>
  <c r="L84" i="9"/>
  <c r="K84" i="9"/>
  <c r="J84" i="9"/>
  <c r="I84" i="9"/>
  <c r="N83" i="9"/>
  <c r="M83" i="9"/>
  <c r="L83" i="9"/>
  <c r="K83" i="9"/>
  <c r="J83" i="9"/>
  <c r="I83" i="9"/>
  <c r="N82" i="9"/>
  <c r="M82" i="9"/>
  <c r="L82" i="9"/>
  <c r="K82" i="9"/>
  <c r="J82" i="9"/>
  <c r="I82" i="9"/>
  <c r="N81" i="9"/>
  <c r="M81" i="9"/>
  <c r="L81" i="9"/>
  <c r="K81" i="9"/>
  <c r="J81" i="9"/>
  <c r="I81" i="9"/>
  <c r="N80" i="9"/>
  <c r="M80" i="9"/>
  <c r="L80" i="9"/>
  <c r="K80" i="9"/>
  <c r="J80" i="9"/>
  <c r="I80" i="9"/>
  <c r="N79" i="9"/>
  <c r="M79" i="9"/>
  <c r="L79" i="9"/>
  <c r="K79" i="9"/>
  <c r="J79" i="9"/>
  <c r="I79" i="9"/>
  <c r="N78" i="9"/>
  <c r="M78" i="9"/>
  <c r="L78" i="9"/>
  <c r="K78" i="9"/>
  <c r="J78" i="9"/>
  <c r="I78" i="9"/>
  <c r="N77" i="9"/>
  <c r="M77" i="9"/>
  <c r="L77" i="9"/>
  <c r="K77" i="9"/>
  <c r="J77" i="9"/>
  <c r="I77" i="9"/>
  <c r="N76" i="9"/>
  <c r="M76" i="9"/>
  <c r="L76" i="9"/>
  <c r="K76" i="9"/>
  <c r="J76" i="9"/>
  <c r="I76" i="9"/>
  <c r="N75" i="9"/>
  <c r="M75" i="9"/>
  <c r="L75" i="9"/>
  <c r="K75" i="9"/>
  <c r="J75" i="9"/>
  <c r="I75" i="9"/>
  <c r="N74" i="9"/>
  <c r="M74" i="9"/>
  <c r="L74" i="9"/>
  <c r="K74" i="9"/>
  <c r="J74" i="9"/>
  <c r="I74" i="9"/>
  <c r="N73" i="9"/>
  <c r="M73" i="9"/>
  <c r="L73" i="9"/>
  <c r="K73" i="9"/>
  <c r="J73" i="9"/>
  <c r="I73" i="9"/>
  <c r="N72" i="9"/>
  <c r="M72" i="9"/>
  <c r="L72" i="9"/>
  <c r="K72" i="9"/>
  <c r="J72" i="9"/>
  <c r="I72" i="9"/>
  <c r="N71" i="9"/>
  <c r="M71" i="9"/>
  <c r="L71" i="9"/>
  <c r="K71" i="9"/>
  <c r="J71" i="9"/>
  <c r="I71" i="9"/>
  <c r="N70" i="9"/>
  <c r="M70" i="9"/>
  <c r="L70" i="9"/>
  <c r="K70" i="9"/>
  <c r="J70" i="9"/>
  <c r="I70" i="9"/>
  <c r="N69" i="9"/>
  <c r="M69" i="9"/>
  <c r="L69" i="9"/>
  <c r="K69" i="9"/>
  <c r="J69" i="9"/>
  <c r="I69" i="9"/>
  <c r="N68" i="9"/>
  <c r="M68" i="9"/>
  <c r="L68" i="9"/>
  <c r="K68" i="9"/>
  <c r="J68" i="9"/>
  <c r="I68" i="9"/>
  <c r="N67" i="9"/>
  <c r="M67" i="9"/>
  <c r="L67" i="9"/>
  <c r="K67" i="9"/>
  <c r="J67" i="9"/>
  <c r="I67" i="9"/>
  <c r="N66" i="9"/>
  <c r="M66" i="9"/>
  <c r="L66" i="9"/>
  <c r="K66" i="9"/>
  <c r="J66" i="9"/>
  <c r="I66" i="9"/>
  <c r="N65" i="9"/>
  <c r="M65" i="9"/>
  <c r="L65" i="9"/>
  <c r="K65" i="9"/>
  <c r="J65" i="9"/>
  <c r="I65" i="9"/>
  <c r="N64" i="9"/>
  <c r="M64" i="9"/>
  <c r="L64" i="9"/>
  <c r="K64" i="9"/>
  <c r="J64" i="9"/>
  <c r="I64" i="9"/>
  <c r="N63" i="9"/>
  <c r="M63" i="9"/>
  <c r="L63" i="9"/>
  <c r="K63" i="9"/>
  <c r="J63" i="9"/>
  <c r="I63" i="9"/>
  <c r="N62" i="9"/>
  <c r="M62" i="9"/>
  <c r="L62" i="9"/>
  <c r="K62" i="9"/>
  <c r="J62" i="9"/>
  <c r="I62" i="9"/>
  <c r="N61" i="9"/>
  <c r="M61" i="9"/>
  <c r="L61" i="9"/>
  <c r="K61" i="9"/>
  <c r="J61" i="9"/>
  <c r="I61" i="9"/>
  <c r="N60" i="9"/>
  <c r="M60" i="9"/>
  <c r="L60" i="9"/>
  <c r="K60" i="9"/>
  <c r="J60" i="9"/>
  <c r="I60" i="9"/>
  <c r="N59" i="9"/>
  <c r="M59" i="9"/>
  <c r="L59" i="9"/>
  <c r="K59" i="9"/>
  <c r="J59" i="9"/>
  <c r="I59" i="9"/>
  <c r="N58" i="9"/>
  <c r="M58" i="9"/>
  <c r="L58" i="9"/>
  <c r="K58" i="9"/>
  <c r="J58" i="9"/>
  <c r="I58" i="9"/>
  <c r="N57" i="9"/>
  <c r="M57" i="9"/>
  <c r="L57" i="9"/>
  <c r="K57" i="9"/>
  <c r="J57" i="9"/>
  <c r="I57" i="9"/>
  <c r="N56" i="9"/>
  <c r="M56" i="9"/>
  <c r="L56" i="9"/>
  <c r="K56" i="9"/>
  <c r="J56" i="9"/>
  <c r="I56" i="9"/>
  <c r="N55" i="9"/>
  <c r="M55" i="9"/>
  <c r="L55" i="9"/>
  <c r="K55" i="9"/>
  <c r="J55" i="9"/>
  <c r="I55" i="9"/>
  <c r="N54" i="9"/>
  <c r="M54" i="9"/>
  <c r="L54" i="9"/>
  <c r="K54" i="9"/>
  <c r="J54" i="9"/>
  <c r="I54" i="9"/>
  <c r="N53" i="9"/>
  <c r="M53" i="9"/>
  <c r="L53" i="9"/>
  <c r="K53" i="9"/>
  <c r="J53" i="9"/>
  <c r="I53" i="9"/>
  <c r="N52" i="9"/>
  <c r="M52" i="9"/>
  <c r="L52" i="9"/>
  <c r="K52" i="9"/>
  <c r="J52" i="9"/>
  <c r="I52" i="9"/>
  <c r="N51" i="9"/>
  <c r="M51" i="9"/>
  <c r="L51" i="9"/>
  <c r="K51" i="9"/>
  <c r="J51" i="9"/>
  <c r="I51" i="9"/>
  <c r="N50" i="9"/>
  <c r="M50" i="9"/>
  <c r="L50" i="9"/>
  <c r="K50" i="9"/>
  <c r="J50" i="9"/>
  <c r="I50" i="9"/>
  <c r="N49" i="9"/>
  <c r="M49" i="9"/>
  <c r="L49" i="9"/>
  <c r="K49" i="9"/>
  <c r="J49" i="9"/>
  <c r="I49" i="9"/>
  <c r="N48" i="9"/>
  <c r="M48" i="9"/>
  <c r="L48" i="9"/>
  <c r="K48" i="9"/>
  <c r="J48" i="9"/>
  <c r="I48" i="9"/>
  <c r="N47" i="9"/>
  <c r="M47" i="9"/>
  <c r="L47" i="9"/>
  <c r="K47" i="9"/>
  <c r="J47" i="9"/>
  <c r="I47" i="9"/>
  <c r="N46" i="9"/>
  <c r="M46" i="9"/>
  <c r="L46" i="9"/>
  <c r="K46" i="9"/>
  <c r="J46" i="9"/>
  <c r="I46" i="9"/>
  <c r="N45" i="9"/>
  <c r="M45" i="9"/>
  <c r="L45" i="9"/>
  <c r="K45" i="9"/>
  <c r="J45" i="9"/>
  <c r="I45" i="9"/>
  <c r="N44" i="9"/>
  <c r="M44" i="9"/>
  <c r="L44" i="9"/>
  <c r="K44" i="9"/>
  <c r="J44" i="9"/>
  <c r="I44" i="9"/>
  <c r="N43" i="9"/>
  <c r="M43" i="9"/>
  <c r="L43" i="9"/>
  <c r="K43" i="9"/>
  <c r="J43" i="9"/>
  <c r="I43" i="9"/>
  <c r="N42" i="9"/>
  <c r="M42" i="9"/>
  <c r="L42" i="9"/>
  <c r="K42" i="9"/>
  <c r="J42" i="9"/>
  <c r="I42" i="9"/>
  <c r="N41" i="9"/>
  <c r="M41" i="9"/>
  <c r="L41" i="9"/>
  <c r="K41" i="9"/>
  <c r="J41" i="9"/>
  <c r="I41" i="9"/>
  <c r="N40" i="9"/>
  <c r="M40" i="9"/>
  <c r="L40" i="9"/>
  <c r="K40" i="9"/>
  <c r="J40" i="9"/>
  <c r="I40" i="9"/>
  <c r="N39" i="9"/>
  <c r="M39" i="9"/>
  <c r="L39" i="9"/>
  <c r="K39" i="9"/>
  <c r="J39" i="9"/>
  <c r="I39" i="9"/>
  <c r="N38" i="9"/>
  <c r="M38" i="9"/>
  <c r="L38" i="9"/>
  <c r="K38" i="9"/>
  <c r="J38" i="9"/>
  <c r="I38" i="9"/>
  <c r="N37" i="9"/>
  <c r="M37" i="9"/>
  <c r="L37" i="9"/>
  <c r="K37" i="9"/>
  <c r="J37" i="9"/>
  <c r="I37" i="9"/>
  <c r="N36" i="9"/>
  <c r="M36" i="9"/>
  <c r="L36" i="9"/>
  <c r="K36" i="9"/>
  <c r="J36" i="9"/>
  <c r="I36" i="9"/>
  <c r="N35" i="9"/>
  <c r="M35" i="9"/>
  <c r="L35" i="9"/>
  <c r="K35" i="9"/>
  <c r="J35" i="9"/>
  <c r="I35" i="9"/>
  <c r="N34" i="9"/>
  <c r="M34" i="9"/>
  <c r="L34" i="9"/>
  <c r="K34" i="9"/>
  <c r="J34" i="9"/>
  <c r="I34" i="9"/>
  <c r="N33" i="9"/>
  <c r="M33" i="9"/>
  <c r="L33" i="9"/>
  <c r="K33" i="9"/>
  <c r="J33" i="9"/>
  <c r="I33" i="9"/>
  <c r="N32" i="9"/>
  <c r="M32" i="9"/>
  <c r="L32" i="9"/>
  <c r="K32" i="9"/>
  <c r="J32" i="9"/>
  <c r="I32" i="9"/>
  <c r="N31" i="9"/>
  <c r="M31" i="9"/>
  <c r="L31" i="9"/>
  <c r="K31" i="9"/>
  <c r="J31" i="9"/>
  <c r="I31" i="9"/>
  <c r="N30" i="9"/>
  <c r="M30" i="9"/>
  <c r="L30" i="9"/>
  <c r="K30" i="9"/>
  <c r="J30" i="9"/>
  <c r="I30" i="9"/>
  <c r="N29" i="9"/>
  <c r="M29" i="9"/>
  <c r="L29" i="9"/>
  <c r="K29" i="9"/>
  <c r="J29" i="9"/>
  <c r="I29" i="9"/>
  <c r="N28" i="9"/>
  <c r="M28" i="9"/>
  <c r="L28" i="9"/>
  <c r="K28" i="9"/>
  <c r="J28" i="9"/>
  <c r="I28" i="9"/>
  <c r="N27" i="9"/>
  <c r="M27" i="9"/>
  <c r="L27" i="9"/>
  <c r="K27" i="9"/>
  <c r="J27" i="9"/>
  <c r="I27" i="9"/>
  <c r="N26" i="9"/>
  <c r="M26" i="9"/>
  <c r="L26" i="9"/>
  <c r="K26" i="9"/>
  <c r="J26" i="9"/>
  <c r="I26" i="9"/>
  <c r="N25" i="9"/>
  <c r="M25" i="9"/>
  <c r="L25" i="9"/>
  <c r="K25" i="9"/>
  <c r="J25" i="9"/>
  <c r="I25" i="9"/>
  <c r="N24" i="9"/>
  <c r="M24" i="9"/>
  <c r="L24" i="9"/>
  <c r="K24" i="9"/>
  <c r="J24" i="9"/>
  <c r="I24" i="9"/>
  <c r="N23" i="9"/>
  <c r="M23" i="9"/>
  <c r="L23" i="9"/>
  <c r="K23" i="9"/>
  <c r="J23" i="9"/>
  <c r="I23" i="9"/>
  <c r="N22" i="9"/>
  <c r="M22" i="9"/>
  <c r="L22" i="9"/>
  <c r="K22" i="9"/>
  <c r="J22" i="9"/>
  <c r="I22" i="9"/>
  <c r="N21" i="9"/>
  <c r="M21" i="9"/>
  <c r="L21" i="9"/>
  <c r="K21" i="9"/>
  <c r="J21" i="9"/>
  <c r="I21" i="9"/>
  <c r="N20" i="9"/>
  <c r="M20" i="9"/>
  <c r="L20" i="9"/>
  <c r="K20" i="9"/>
  <c r="J20" i="9"/>
  <c r="I20" i="9"/>
  <c r="N19" i="9"/>
  <c r="M19" i="9"/>
  <c r="L19" i="9"/>
  <c r="K19" i="9"/>
  <c r="J19" i="9"/>
  <c r="I19" i="9"/>
  <c r="N18" i="9"/>
  <c r="M18" i="9"/>
  <c r="L18" i="9"/>
  <c r="K18" i="9"/>
  <c r="J18" i="9"/>
  <c r="I18" i="9"/>
  <c r="N17" i="9"/>
  <c r="M17" i="9"/>
  <c r="L17" i="9"/>
  <c r="K17" i="9"/>
  <c r="J17" i="9"/>
  <c r="I17" i="9"/>
  <c r="N16" i="9"/>
  <c r="M16" i="9"/>
  <c r="L16" i="9"/>
  <c r="K16" i="9"/>
  <c r="J16" i="9"/>
  <c r="I16" i="9"/>
  <c r="N15" i="9"/>
  <c r="M15" i="9"/>
  <c r="L15" i="9"/>
  <c r="K15" i="9"/>
  <c r="J15" i="9"/>
  <c r="I15" i="9"/>
  <c r="N14" i="9"/>
  <c r="M14" i="9"/>
  <c r="L14" i="9"/>
  <c r="K14" i="9"/>
  <c r="J14" i="9"/>
  <c r="I14" i="9"/>
  <c r="N13" i="9"/>
  <c r="M13" i="9"/>
  <c r="L13" i="9"/>
  <c r="K13" i="9"/>
  <c r="J13" i="9"/>
  <c r="I13" i="9"/>
  <c r="N12" i="9"/>
  <c r="L12" i="9"/>
  <c r="K12" i="9"/>
  <c r="J12" i="9"/>
  <c r="I12" i="9"/>
  <c r="N11" i="9"/>
  <c r="M11" i="9"/>
  <c r="L11" i="9"/>
  <c r="K11" i="9"/>
  <c r="J11" i="9"/>
  <c r="I11" i="9"/>
  <c r="N10" i="9"/>
  <c r="M10" i="9"/>
  <c r="L10" i="9"/>
  <c r="J10" i="9"/>
  <c r="I10" i="9"/>
  <c r="N9" i="9"/>
  <c r="M9" i="9"/>
  <c r="L9" i="9"/>
  <c r="K9" i="9"/>
  <c r="J9" i="9"/>
  <c r="I9" i="9"/>
  <c r="N8" i="9"/>
  <c r="M8" i="9"/>
  <c r="L8" i="9"/>
  <c r="K8" i="9"/>
  <c r="J8" i="9"/>
  <c r="I8" i="9"/>
  <c r="N7" i="9"/>
  <c r="M7" i="9"/>
  <c r="L7" i="9"/>
  <c r="K7" i="9"/>
  <c r="J7" i="9"/>
  <c r="I7" i="9"/>
  <c r="N6" i="9"/>
  <c r="M6" i="9"/>
  <c r="L6" i="9"/>
  <c r="K6" i="9"/>
  <c r="N5" i="9"/>
  <c r="M5" i="9"/>
  <c r="L5" i="9"/>
  <c r="K5" i="9"/>
  <c r="J5" i="9"/>
  <c r="I5" i="9"/>
  <c r="N4" i="9"/>
  <c r="M4" i="9"/>
  <c r="L4" i="9"/>
  <c r="K4" i="9"/>
  <c r="J4" i="9"/>
  <c r="I4" i="9"/>
  <c r="U3" i="9"/>
  <c r="T3" i="9"/>
  <c r="S3" i="9"/>
  <c r="R3" i="9"/>
  <c r="Q3" i="9"/>
  <c r="P3" i="9"/>
  <c r="P2" i="9"/>
  <c r="W2" i="9" s="1"/>
  <c r="AA3" i="9" l="1"/>
  <c r="X3" i="9"/>
  <c r="Y3" i="9"/>
  <c r="W3" i="9"/>
  <c r="AB3" i="9"/>
  <c r="Z3" i="9"/>
  <c r="P10" i="9"/>
  <c r="W10" i="9" s="1"/>
  <c r="T10" i="9"/>
  <c r="AA10" i="9" s="1"/>
  <c r="X10" i="9"/>
  <c r="U10" i="9"/>
  <c r="AB10" i="9" s="1"/>
  <c r="P4" i="9"/>
  <c r="W4" i="9" s="1"/>
  <c r="W8" i="9"/>
  <c r="W12" i="9"/>
  <c r="S29" i="9"/>
  <c r="Z29" i="9" s="1"/>
  <c r="S10" i="9"/>
  <c r="Z10" i="9" s="1"/>
  <c r="R21" i="9"/>
  <c r="Y21" i="9" s="1"/>
  <c r="R10" i="9"/>
  <c r="Y10" i="9" s="1"/>
  <c r="T29" i="9"/>
  <c r="AA29" i="9" s="1"/>
  <c r="U29" i="9"/>
  <c r="AB29" i="9" s="1"/>
  <c r="R4" i="9"/>
  <c r="Y4" i="9" s="1"/>
  <c r="R29" i="9"/>
  <c r="Y29" i="9" s="1"/>
  <c r="Q39" i="9"/>
  <c r="X39" i="9" s="1"/>
  <c r="U38" i="9"/>
  <c r="AB38" i="9" s="1"/>
  <c r="Q6" i="9"/>
  <c r="X6" i="9" s="1"/>
  <c r="Q4" i="9"/>
  <c r="X4" i="9" s="1"/>
  <c r="U6" i="9"/>
  <c r="AB6" i="9" s="1"/>
  <c r="S2" i="9"/>
  <c r="Z2" i="9" s="1"/>
  <c r="T2" i="9"/>
  <c r="AA2" i="9" s="1"/>
  <c r="P7" i="9"/>
  <c r="W7" i="9" s="1"/>
  <c r="T7" i="9"/>
  <c r="AA7" i="9" s="1"/>
  <c r="U4" i="9"/>
  <c r="AB4" i="9" s="1"/>
  <c r="Q2" i="9"/>
  <c r="X2" i="9" s="1"/>
  <c r="U2" i="9"/>
  <c r="AB2" i="9" s="1"/>
  <c r="Q14" i="9"/>
  <c r="X14" i="9" s="1"/>
  <c r="Q12" i="9"/>
  <c r="X12" i="9" s="1"/>
  <c r="Q8" i="9"/>
  <c r="X8" i="9" s="1"/>
  <c r="U14" i="9"/>
  <c r="AB14" i="9" s="1"/>
  <c r="U12" i="9"/>
  <c r="AB12" i="9" s="1"/>
  <c r="U8" i="9"/>
  <c r="AB8" i="9" s="1"/>
  <c r="R2" i="9"/>
  <c r="Y2" i="9" s="1"/>
  <c r="R18" i="9"/>
  <c r="Y18" i="9" s="1"/>
  <c r="R16" i="9"/>
  <c r="Y16" i="9" s="1"/>
  <c r="R14" i="9"/>
  <c r="Y14" i="9" s="1"/>
  <c r="R12" i="9"/>
  <c r="Y12" i="9" s="1"/>
  <c r="R8" i="9"/>
  <c r="Y8" i="9" s="1"/>
  <c r="P5" i="9"/>
  <c r="W5" i="9" s="1"/>
  <c r="S85" i="9"/>
  <c r="Z85" i="9" s="1"/>
  <c r="S83" i="9"/>
  <c r="Z83" i="9" s="1"/>
  <c r="S81" i="9"/>
  <c r="Z81" i="9" s="1"/>
  <c r="S79" i="9"/>
  <c r="Z79" i="9" s="1"/>
  <c r="S77" i="9"/>
  <c r="Z77" i="9" s="1"/>
  <c r="S75" i="9"/>
  <c r="Z75" i="9" s="1"/>
  <c r="S73" i="9"/>
  <c r="Z73" i="9" s="1"/>
  <c r="S71" i="9"/>
  <c r="Z71" i="9" s="1"/>
  <c r="S69" i="9"/>
  <c r="Z69" i="9" s="1"/>
  <c r="S86" i="9"/>
  <c r="Z86" i="9" s="1"/>
  <c r="S84" i="9"/>
  <c r="Z84" i="9" s="1"/>
  <c r="S82" i="9"/>
  <c r="Z82" i="9" s="1"/>
  <c r="S80" i="9"/>
  <c r="Z80" i="9" s="1"/>
  <c r="S78" i="9"/>
  <c r="Z78" i="9" s="1"/>
  <c r="S76" i="9"/>
  <c r="Z76" i="9" s="1"/>
  <c r="S74" i="9"/>
  <c r="Z74" i="9" s="1"/>
  <c r="S72" i="9"/>
  <c r="Z72" i="9" s="1"/>
  <c r="S70" i="9"/>
  <c r="Z70" i="9" s="1"/>
  <c r="S68" i="9"/>
  <c r="Z68" i="9" s="1"/>
  <c r="S64" i="9"/>
  <c r="Z64" i="9" s="1"/>
  <c r="S60" i="9"/>
  <c r="Z60" i="9" s="1"/>
  <c r="S58" i="9"/>
  <c r="Z58" i="9" s="1"/>
  <c r="S56" i="9"/>
  <c r="Z56" i="9" s="1"/>
  <c r="S54" i="9"/>
  <c r="Z54" i="9" s="1"/>
  <c r="S52" i="9"/>
  <c r="Z52" i="9" s="1"/>
  <c r="S50" i="9"/>
  <c r="Z50" i="9" s="1"/>
  <c r="S48" i="9"/>
  <c r="Z48" i="9" s="1"/>
  <c r="S46" i="9"/>
  <c r="Z46" i="9" s="1"/>
  <c r="S44" i="9"/>
  <c r="Z44" i="9" s="1"/>
  <c r="S42" i="9"/>
  <c r="Z42" i="9" s="1"/>
  <c r="S40" i="9"/>
  <c r="Z40" i="9" s="1"/>
  <c r="S65" i="9"/>
  <c r="Z65" i="9" s="1"/>
  <c r="S66" i="9"/>
  <c r="Z66" i="9" s="1"/>
  <c r="S62" i="9"/>
  <c r="Z62" i="9" s="1"/>
  <c r="S61" i="9"/>
  <c r="Z61" i="9" s="1"/>
  <c r="S59" i="9"/>
  <c r="Z59" i="9" s="1"/>
  <c r="S57" i="9"/>
  <c r="Z57" i="9" s="1"/>
  <c r="S55" i="9"/>
  <c r="Z55" i="9" s="1"/>
  <c r="S53" i="9"/>
  <c r="Z53" i="9" s="1"/>
  <c r="S51" i="9"/>
  <c r="Z51" i="9" s="1"/>
  <c r="S49" i="9"/>
  <c r="Z49" i="9" s="1"/>
  <c r="S47" i="9"/>
  <c r="Z47" i="9" s="1"/>
  <c r="S45" i="9"/>
  <c r="Z45" i="9" s="1"/>
  <c r="S43" i="9"/>
  <c r="Z43" i="9" s="1"/>
  <c r="S41" i="9"/>
  <c r="Z41" i="9" s="1"/>
  <c r="S67" i="9"/>
  <c r="Z67" i="9" s="1"/>
  <c r="S63" i="9"/>
  <c r="Z63" i="9" s="1"/>
  <c r="S39" i="9"/>
  <c r="Z39" i="9" s="1"/>
  <c r="S35" i="9"/>
  <c r="Z35" i="9" s="1"/>
  <c r="S31" i="9"/>
  <c r="Z31" i="9" s="1"/>
  <c r="S27" i="9"/>
  <c r="Z27" i="9" s="1"/>
  <c r="S22" i="9"/>
  <c r="Z22" i="9" s="1"/>
  <c r="S20" i="9"/>
  <c r="Z20" i="9" s="1"/>
  <c r="S18" i="9"/>
  <c r="Z18" i="9" s="1"/>
  <c r="S16" i="9"/>
  <c r="Z16" i="9" s="1"/>
  <c r="S14" i="9"/>
  <c r="Z14" i="9" s="1"/>
  <c r="S12" i="9"/>
  <c r="Z12" i="9" s="1"/>
  <c r="S8" i="9"/>
  <c r="Z8" i="9" s="1"/>
  <c r="S6" i="9"/>
  <c r="Z6" i="9" s="1"/>
  <c r="S4" i="9"/>
  <c r="Z4" i="9" s="1"/>
  <c r="S36" i="9"/>
  <c r="Z36" i="9" s="1"/>
  <c r="S32" i="9"/>
  <c r="Z32" i="9" s="1"/>
  <c r="S28" i="9"/>
  <c r="Z28" i="9" s="1"/>
  <c r="S24" i="9"/>
  <c r="Z24" i="9" s="1"/>
  <c r="S37" i="9"/>
  <c r="Z37" i="9" s="1"/>
  <c r="S33" i="9"/>
  <c r="Z33" i="9" s="1"/>
  <c r="S25" i="9"/>
  <c r="Z25" i="9" s="1"/>
  <c r="S23" i="9"/>
  <c r="Z23" i="9" s="1"/>
  <c r="S21" i="9"/>
  <c r="Z21" i="9" s="1"/>
  <c r="S19" i="9"/>
  <c r="Z19" i="9" s="1"/>
  <c r="S17" i="9"/>
  <c r="Z17" i="9" s="1"/>
  <c r="S15" i="9"/>
  <c r="Z15" i="9" s="1"/>
  <c r="S13" i="9"/>
  <c r="Z13" i="9" s="1"/>
  <c r="S11" i="9"/>
  <c r="Z11" i="9" s="1"/>
  <c r="S9" i="9"/>
  <c r="Z9" i="9" s="1"/>
  <c r="S7" i="9"/>
  <c r="Z7" i="9" s="1"/>
  <c r="S38" i="9"/>
  <c r="Z38" i="9" s="1"/>
  <c r="S34" i="9"/>
  <c r="Z34" i="9" s="1"/>
  <c r="S30" i="9"/>
  <c r="Z30" i="9" s="1"/>
  <c r="S26" i="9"/>
  <c r="Z26" i="9" s="1"/>
  <c r="S5" i="9"/>
  <c r="Z5" i="9" s="1"/>
  <c r="R6" i="9"/>
  <c r="Y6" i="9" s="1"/>
  <c r="P86" i="9"/>
  <c r="W86" i="9" s="1"/>
  <c r="P84" i="9"/>
  <c r="W84" i="9" s="1"/>
  <c r="P82" i="9"/>
  <c r="W82" i="9" s="1"/>
  <c r="P80" i="9"/>
  <c r="W80" i="9" s="1"/>
  <c r="P78" i="9"/>
  <c r="W78" i="9" s="1"/>
  <c r="P76" i="9"/>
  <c r="W76" i="9" s="1"/>
  <c r="P74" i="9"/>
  <c r="W74" i="9" s="1"/>
  <c r="P72" i="9"/>
  <c r="W72" i="9" s="1"/>
  <c r="P70" i="9"/>
  <c r="W70" i="9" s="1"/>
  <c r="P85" i="9"/>
  <c r="W85" i="9" s="1"/>
  <c r="P83" i="9"/>
  <c r="W83" i="9" s="1"/>
  <c r="P81" i="9"/>
  <c r="W81" i="9" s="1"/>
  <c r="P79" i="9"/>
  <c r="W79" i="9" s="1"/>
  <c r="P77" i="9"/>
  <c r="W77" i="9" s="1"/>
  <c r="P75" i="9"/>
  <c r="W75" i="9" s="1"/>
  <c r="P73" i="9"/>
  <c r="W73" i="9" s="1"/>
  <c r="P71" i="9"/>
  <c r="W71" i="9" s="1"/>
  <c r="P69" i="9"/>
  <c r="W69" i="9" s="1"/>
  <c r="P67" i="9"/>
  <c r="W67" i="9" s="1"/>
  <c r="P65" i="9"/>
  <c r="W65" i="9" s="1"/>
  <c r="P63" i="9"/>
  <c r="W63" i="9" s="1"/>
  <c r="P66" i="9"/>
  <c r="W66" i="9" s="1"/>
  <c r="P62" i="9"/>
  <c r="W62" i="9" s="1"/>
  <c r="P61" i="9"/>
  <c r="W61" i="9" s="1"/>
  <c r="P59" i="9"/>
  <c r="W59" i="9" s="1"/>
  <c r="P57" i="9"/>
  <c r="W57" i="9" s="1"/>
  <c r="P55" i="9"/>
  <c r="W55" i="9" s="1"/>
  <c r="P53" i="9"/>
  <c r="W53" i="9" s="1"/>
  <c r="P51" i="9"/>
  <c r="W51" i="9" s="1"/>
  <c r="P49" i="9"/>
  <c r="W49" i="9" s="1"/>
  <c r="P47" i="9"/>
  <c r="W47" i="9" s="1"/>
  <c r="P45" i="9"/>
  <c r="W45" i="9" s="1"/>
  <c r="P43" i="9"/>
  <c r="W43" i="9" s="1"/>
  <c r="P41" i="9"/>
  <c r="W41" i="9" s="1"/>
  <c r="P68" i="9"/>
  <c r="W68" i="9" s="1"/>
  <c r="P64" i="9"/>
  <c r="W64" i="9" s="1"/>
  <c r="P60" i="9"/>
  <c r="W60" i="9" s="1"/>
  <c r="P58" i="9"/>
  <c r="W58" i="9" s="1"/>
  <c r="P56" i="9"/>
  <c r="W56" i="9" s="1"/>
  <c r="P54" i="9"/>
  <c r="W54" i="9" s="1"/>
  <c r="P52" i="9"/>
  <c r="W52" i="9" s="1"/>
  <c r="P50" i="9"/>
  <c r="W50" i="9" s="1"/>
  <c r="P48" i="9"/>
  <c r="W48" i="9" s="1"/>
  <c r="P46" i="9"/>
  <c r="W46" i="9" s="1"/>
  <c r="P44" i="9"/>
  <c r="W44" i="9" s="1"/>
  <c r="P42" i="9"/>
  <c r="W42" i="9" s="1"/>
  <c r="P40" i="9"/>
  <c r="W40" i="9" s="1"/>
  <c r="P38" i="9"/>
  <c r="W38" i="9" s="1"/>
  <c r="P36" i="9"/>
  <c r="W36" i="9" s="1"/>
  <c r="P34" i="9"/>
  <c r="W34" i="9" s="1"/>
  <c r="P32" i="9"/>
  <c r="W32" i="9" s="1"/>
  <c r="P30" i="9"/>
  <c r="W30" i="9" s="1"/>
  <c r="P28" i="9"/>
  <c r="W28" i="9" s="1"/>
  <c r="P26" i="9"/>
  <c r="W26" i="9" s="1"/>
  <c r="P24" i="9"/>
  <c r="W24" i="9" s="1"/>
  <c r="P37" i="9"/>
  <c r="W37" i="9" s="1"/>
  <c r="P33" i="9"/>
  <c r="W33" i="9" s="1"/>
  <c r="P29" i="9"/>
  <c r="W29" i="9" s="1"/>
  <c r="P25" i="9"/>
  <c r="W25" i="9" s="1"/>
  <c r="P23" i="9"/>
  <c r="W23" i="9" s="1"/>
  <c r="P21" i="9"/>
  <c r="W21" i="9" s="1"/>
  <c r="P19" i="9"/>
  <c r="W19" i="9" s="1"/>
  <c r="P17" i="9"/>
  <c r="W17" i="9" s="1"/>
  <c r="P15" i="9"/>
  <c r="W15" i="9" s="1"/>
  <c r="W13" i="9"/>
  <c r="P11" i="9"/>
  <c r="W11" i="9" s="1"/>
  <c r="W9" i="9"/>
  <c r="P39" i="9"/>
  <c r="W39" i="9" s="1"/>
  <c r="P35" i="9"/>
  <c r="W35" i="9" s="1"/>
  <c r="P31" i="9"/>
  <c r="W31" i="9" s="1"/>
  <c r="P27" i="9"/>
  <c r="W27" i="9" s="1"/>
  <c r="P22" i="9"/>
  <c r="W22" i="9" s="1"/>
  <c r="P20" i="9"/>
  <c r="W20" i="9" s="1"/>
  <c r="P18" i="9"/>
  <c r="W18" i="9" s="1"/>
  <c r="P16" i="9"/>
  <c r="W16" i="9" s="1"/>
  <c r="P14" i="9"/>
  <c r="W14" i="9" s="1"/>
  <c r="P6" i="9"/>
  <c r="W6" i="9" s="1"/>
  <c r="T86" i="9"/>
  <c r="AA86" i="9" s="1"/>
  <c r="T84" i="9"/>
  <c r="AA84" i="9" s="1"/>
  <c r="T82" i="9"/>
  <c r="AA82" i="9" s="1"/>
  <c r="T80" i="9"/>
  <c r="AA80" i="9" s="1"/>
  <c r="T78" i="9"/>
  <c r="AA78" i="9" s="1"/>
  <c r="T76" i="9"/>
  <c r="AA76" i="9" s="1"/>
  <c r="T74" i="9"/>
  <c r="AA74" i="9" s="1"/>
  <c r="T72" i="9"/>
  <c r="AA72" i="9" s="1"/>
  <c r="T70" i="9"/>
  <c r="AA70" i="9" s="1"/>
  <c r="T85" i="9"/>
  <c r="AA85" i="9" s="1"/>
  <c r="T83" i="9"/>
  <c r="AA83" i="9" s="1"/>
  <c r="T81" i="9"/>
  <c r="AA81" i="9" s="1"/>
  <c r="T79" i="9"/>
  <c r="AA79" i="9" s="1"/>
  <c r="T77" i="9"/>
  <c r="AA77" i="9" s="1"/>
  <c r="T75" i="9"/>
  <c r="AA75" i="9" s="1"/>
  <c r="T73" i="9"/>
  <c r="AA73" i="9" s="1"/>
  <c r="T71" i="9"/>
  <c r="AA71" i="9" s="1"/>
  <c r="T69" i="9"/>
  <c r="AA69" i="9" s="1"/>
  <c r="T67" i="9"/>
  <c r="AA67" i="9" s="1"/>
  <c r="T65" i="9"/>
  <c r="AA65" i="9" s="1"/>
  <c r="T63" i="9"/>
  <c r="AA63" i="9" s="1"/>
  <c r="T66" i="9"/>
  <c r="AA66" i="9" s="1"/>
  <c r="T62" i="9"/>
  <c r="AA62" i="9" s="1"/>
  <c r="T61" i="9"/>
  <c r="AA61" i="9" s="1"/>
  <c r="T59" i="9"/>
  <c r="AA59" i="9" s="1"/>
  <c r="T57" i="9"/>
  <c r="AA57" i="9" s="1"/>
  <c r="T55" i="9"/>
  <c r="AA55" i="9" s="1"/>
  <c r="T53" i="9"/>
  <c r="AA53" i="9" s="1"/>
  <c r="T51" i="9"/>
  <c r="AA51" i="9" s="1"/>
  <c r="T49" i="9"/>
  <c r="AA49" i="9" s="1"/>
  <c r="T47" i="9"/>
  <c r="AA47" i="9" s="1"/>
  <c r="T45" i="9"/>
  <c r="AA45" i="9" s="1"/>
  <c r="T43" i="9"/>
  <c r="AA43" i="9" s="1"/>
  <c r="T41" i="9"/>
  <c r="AA41" i="9" s="1"/>
  <c r="T39" i="9"/>
  <c r="AA39" i="9" s="1"/>
  <c r="T68" i="9"/>
  <c r="AA68" i="9" s="1"/>
  <c r="T64" i="9"/>
  <c r="AA64" i="9" s="1"/>
  <c r="T60" i="9"/>
  <c r="AA60" i="9" s="1"/>
  <c r="T58" i="9"/>
  <c r="AA58" i="9" s="1"/>
  <c r="T56" i="9"/>
  <c r="AA56" i="9" s="1"/>
  <c r="T54" i="9"/>
  <c r="AA54" i="9" s="1"/>
  <c r="T52" i="9"/>
  <c r="AA52" i="9" s="1"/>
  <c r="T50" i="9"/>
  <c r="AA50" i="9" s="1"/>
  <c r="T48" i="9"/>
  <c r="AA48" i="9" s="1"/>
  <c r="T46" i="9"/>
  <c r="AA46" i="9" s="1"/>
  <c r="T44" i="9"/>
  <c r="AA44" i="9" s="1"/>
  <c r="T42" i="9"/>
  <c r="AA42" i="9" s="1"/>
  <c r="T40" i="9"/>
  <c r="AA40" i="9" s="1"/>
  <c r="T38" i="9"/>
  <c r="AA38" i="9" s="1"/>
  <c r="T36" i="9"/>
  <c r="AA36" i="9" s="1"/>
  <c r="T34" i="9"/>
  <c r="AA34" i="9" s="1"/>
  <c r="T32" i="9"/>
  <c r="AA32" i="9" s="1"/>
  <c r="T30" i="9"/>
  <c r="AA30" i="9" s="1"/>
  <c r="T28" i="9"/>
  <c r="AA28" i="9" s="1"/>
  <c r="T26" i="9"/>
  <c r="AA26" i="9" s="1"/>
  <c r="T24" i="9"/>
  <c r="AA24" i="9" s="1"/>
  <c r="T37" i="9"/>
  <c r="AA37" i="9" s="1"/>
  <c r="T33" i="9"/>
  <c r="AA33" i="9" s="1"/>
  <c r="T25" i="9"/>
  <c r="AA25" i="9" s="1"/>
  <c r="T23" i="9"/>
  <c r="AA23" i="9" s="1"/>
  <c r="T21" i="9"/>
  <c r="AA21" i="9" s="1"/>
  <c r="T19" i="9"/>
  <c r="AA19" i="9" s="1"/>
  <c r="T17" i="9"/>
  <c r="AA17" i="9" s="1"/>
  <c r="T15" i="9"/>
  <c r="AA15" i="9" s="1"/>
  <c r="T13" i="9"/>
  <c r="AA13" i="9" s="1"/>
  <c r="T11" i="9"/>
  <c r="AA11" i="9" s="1"/>
  <c r="T9" i="9"/>
  <c r="AA9" i="9" s="1"/>
  <c r="T35" i="9"/>
  <c r="AA35" i="9" s="1"/>
  <c r="T31" i="9"/>
  <c r="AA31" i="9" s="1"/>
  <c r="T27" i="9"/>
  <c r="AA27" i="9" s="1"/>
  <c r="T22" i="9"/>
  <c r="AA22" i="9" s="1"/>
  <c r="T20" i="9"/>
  <c r="AA20" i="9" s="1"/>
  <c r="T18" i="9"/>
  <c r="AA18" i="9" s="1"/>
  <c r="T16" i="9"/>
  <c r="AA16" i="9" s="1"/>
  <c r="T14" i="9"/>
  <c r="AA14" i="9" s="1"/>
  <c r="T12" i="9"/>
  <c r="AA12" i="9" s="1"/>
  <c r="T8" i="9"/>
  <c r="AA8" i="9" s="1"/>
  <c r="T6" i="9"/>
  <c r="AA6" i="9" s="1"/>
  <c r="T4" i="9"/>
  <c r="AA4" i="9" s="1"/>
  <c r="T5" i="9"/>
  <c r="AA5" i="9" s="1"/>
  <c r="R85" i="9"/>
  <c r="Y85" i="9" s="1"/>
  <c r="R83" i="9"/>
  <c r="Y83" i="9" s="1"/>
  <c r="R81" i="9"/>
  <c r="Y81" i="9" s="1"/>
  <c r="R79" i="9"/>
  <c r="Y79" i="9" s="1"/>
  <c r="R77" i="9"/>
  <c r="Y77" i="9" s="1"/>
  <c r="R75" i="9"/>
  <c r="Y75" i="9" s="1"/>
  <c r="R73" i="9"/>
  <c r="Y73" i="9" s="1"/>
  <c r="R71" i="9"/>
  <c r="Y71" i="9" s="1"/>
  <c r="R86" i="9"/>
  <c r="Y86" i="9" s="1"/>
  <c r="R84" i="9"/>
  <c r="Y84" i="9" s="1"/>
  <c r="R82" i="9"/>
  <c r="Y82" i="9" s="1"/>
  <c r="R80" i="9"/>
  <c r="Y80" i="9" s="1"/>
  <c r="R78" i="9"/>
  <c r="Y78" i="9" s="1"/>
  <c r="R76" i="9"/>
  <c r="Y76" i="9" s="1"/>
  <c r="R74" i="9"/>
  <c r="Y74" i="9" s="1"/>
  <c r="R72" i="9"/>
  <c r="Y72" i="9" s="1"/>
  <c r="R70" i="9"/>
  <c r="Y70" i="9" s="1"/>
  <c r="R68" i="9"/>
  <c r="Y68" i="9" s="1"/>
  <c r="R66" i="9"/>
  <c r="Y66" i="9" s="1"/>
  <c r="R64" i="9"/>
  <c r="Y64" i="9" s="1"/>
  <c r="R62" i="9"/>
  <c r="Y62" i="9" s="1"/>
  <c r="R69" i="9"/>
  <c r="Y69" i="9" s="1"/>
  <c r="R67" i="9"/>
  <c r="Y67" i="9" s="1"/>
  <c r="R63" i="9"/>
  <c r="Y63" i="9" s="1"/>
  <c r="R60" i="9"/>
  <c r="Y60" i="9" s="1"/>
  <c r="R58" i="9"/>
  <c r="Y58" i="9" s="1"/>
  <c r="R56" i="9"/>
  <c r="Y56" i="9" s="1"/>
  <c r="R54" i="9"/>
  <c r="Y54" i="9" s="1"/>
  <c r="R52" i="9"/>
  <c r="Y52" i="9" s="1"/>
  <c r="R50" i="9"/>
  <c r="Y50" i="9" s="1"/>
  <c r="R48" i="9"/>
  <c r="Y48" i="9" s="1"/>
  <c r="R46" i="9"/>
  <c r="Y46" i="9" s="1"/>
  <c r="R44" i="9"/>
  <c r="Y44" i="9" s="1"/>
  <c r="R42" i="9"/>
  <c r="Y42" i="9" s="1"/>
  <c r="R40" i="9"/>
  <c r="Y40" i="9" s="1"/>
  <c r="R65" i="9"/>
  <c r="Y65" i="9" s="1"/>
  <c r="R61" i="9"/>
  <c r="Y61" i="9" s="1"/>
  <c r="R59" i="9"/>
  <c r="Y59" i="9" s="1"/>
  <c r="R57" i="9"/>
  <c r="Y57" i="9" s="1"/>
  <c r="R55" i="9"/>
  <c r="Y55" i="9" s="1"/>
  <c r="R53" i="9"/>
  <c r="Y53" i="9" s="1"/>
  <c r="R51" i="9"/>
  <c r="Y51" i="9" s="1"/>
  <c r="R49" i="9"/>
  <c r="Y49" i="9" s="1"/>
  <c r="R47" i="9"/>
  <c r="Y47" i="9" s="1"/>
  <c r="R45" i="9"/>
  <c r="Y45" i="9" s="1"/>
  <c r="R43" i="9"/>
  <c r="Y43" i="9" s="1"/>
  <c r="R41" i="9"/>
  <c r="Y41" i="9" s="1"/>
  <c r="R39" i="9"/>
  <c r="Y39" i="9" s="1"/>
  <c r="R37" i="9"/>
  <c r="Y37" i="9" s="1"/>
  <c r="R35" i="9"/>
  <c r="Y35" i="9" s="1"/>
  <c r="R33" i="9"/>
  <c r="Y33" i="9" s="1"/>
  <c r="R31" i="9"/>
  <c r="Y31" i="9" s="1"/>
  <c r="R27" i="9"/>
  <c r="Y27" i="9" s="1"/>
  <c r="R25" i="9"/>
  <c r="Y25" i="9" s="1"/>
  <c r="R5" i="9"/>
  <c r="Y5" i="9" s="1"/>
  <c r="R7" i="9"/>
  <c r="Y7" i="9" s="1"/>
  <c r="R9" i="9"/>
  <c r="Y9" i="9" s="1"/>
  <c r="R11" i="9"/>
  <c r="Y11" i="9" s="1"/>
  <c r="R13" i="9"/>
  <c r="Y13" i="9" s="1"/>
  <c r="R15" i="9"/>
  <c r="Y15" i="9" s="1"/>
  <c r="R17" i="9"/>
  <c r="Y17" i="9" s="1"/>
  <c r="R19" i="9"/>
  <c r="Y19" i="9" s="1"/>
  <c r="R23" i="9"/>
  <c r="Y23" i="9" s="1"/>
  <c r="Q24" i="9"/>
  <c r="X24" i="9" s="1"/>
  <c r="Q25" i="9"/>
  <c r="X25" i="9" s="1"/>
  <c r="Q28" i="9"/>
  <c r="X28" i="9" s="1"/>
  <c r="Q29" i="9"/>
  <c r="X29" i="9" s="1"/>
  <c r="Q32" i="9"/>
  <c r="X32" i="9" s="1"/>
  <c r="Q33" i="9"/>
  <c r="X33" i="9" s="1"/>
  <c r="Q36" i="9"/>
  <c r="X36" i="9" s="1"/>
  <c r="Q37" i="9"/>
  <c r="X37" i="9" s="1"/>
  <c r="Q16" i="9"/>
  <c r="X16" i="9" s="1"/>
  <c r="U16" i="9"/>
  <c r="AB16" i="9" s="1"/>
  <c r="Q18" i="9"/>
  <c r="X18" i="9" s="1"/>
  <c r="U18" i="9"/>
  <c r="AB18" i="9" s="1"/>
  <c r="Q20" i="9"/>
  <c r="X20" i="9" s="1"/>
  <c r="U20" i="9"/>
  <c r="AB20" i="9" s="1"/>
  <c r="Q22" i="9"/>
  <c r="X22" i="9" s="1"/>
  <c r="U22" i="9"/>
  <c r="AB22" i="9" s="1"/>
  <c r="R24" i="9"/>
  <c r="Y24" i="9" s="1"/>
  <c r="U26" i="9"/>
  <c r="AB26" i="9" s="1"/>
  <c r="U27" i="9"/>
  <c r="AB27" i="9" s="1"/>
  <c r="R28" i="9"/>
  <c r="Y28" i="9" s="1"/>
  <c r="U30" i="9"/>
  <c r="AB30" i="9" s="1"/>
  <c r="U31" i="9"/>
  <c r="AB31" i="9" s="1"/>
  <c r="R32" i="9"/>
  <c r="Y32" i="9" s="1"/>
  <c r="U34" i="9"/>
  <c r="AB34" i="9" s="1"/>
  <c r="U35" i="9"/>
  <c r="AB35" i="9" s="1"/>
  <c r="R36" i="9"/>
  <c r="Y36" i="9" s="1"/>
  <c r="R20" i="9"/>
  <c r="Y20" i="9" s="1"/>
  <c r="R22" i="9"/>
  <c r="Y22" i="9" s="1"/>
  <c r="Q26" i="9"/>
  <c r="X26" i="9" s="1"/>
  <c r="Q27" i="9"/>
  <c r="X27" i="9" s="1"/>
  <c r="Q30" i="9"/>
  <c r="X30" i="9" s="1"/>
  <c r="Q31" i="9"/>
  <c r="X31" i="9" s="1"/>
  <c r="Q34" i="9"/>
  <c r="X34" i="9" s="1"/>
  <c r="Q35" i="9"/>
  <c r="X35" i="9" s="1"/>
  <c r="Q38" i="9"/>
  <c r="X38" i="9" s="1"/>
  <c r="Q86" i="9"/>
  <c r="X86" i="9" s="1"/>
  <c r="Q84" i="9"/>
  <c r="X84" i="9" s="1"/>
  <c r="Q82" i="9"/>
  <c r="X82" i="9" s="1"/>
  <c r="Q80" i="9"/>
  <c r="X80" i="9" s="1"/>
  <c r="Q78" i="9"/>
  <c r="X78" i="9" s="1"/>
  <c r="Q76" i="9"/>
  <c r="X76" i="9" s="1"/>
  <c r="Q74" i="9"/>
  <c r="X74" i="9" s="1"/>
  <c r="Q72" i="9"/>
  <c r="X72" i="9" s="1"/>
  <c r="Q70" i="9"/>
  <c r="X70" i="9" s="1"/>
  <c r="Q85" i="9"/>
  <c r="X85" i="9" s="1"/>
  <c r="Q83" i="9"/>
  <c r="X83" i="9" s="1"/>
  <c r="Q81" i="9"/>
  <c r="X81" i="9" s="1"/>
  <c r="Q79" i="9"/>
  <c r="X79" i="9" s="1"/>
  <c r="Q77" i="9"/>
  <c r="X77" i="9" s="1"/>
  <c r="Q75" i="9"/>
  <c r="X75" i="9" s="1"/>
  <c r="Q73" i="9"/>
  <c r="X73" i="9" s="1"/>
  <c r="Q71" i="9"/>
  <c r="X71" i="9" s="1"/>
  <c r="Q69" i="9"/>
  <c r="X69" i="9" s="1"/>
  <c r="Q61" i="9"/>
  <c r="X61" i="9" s="1"/>
  <c r="Q59" i="9"/>
  <c r="X59" i="9" s="1"/>
  <c r="Q57" i="9"/>
  <c r="X57" i="9" s="1"/>
  <c r="Q55" i="9"/>
  <c r="X55" i="9" s="1"/>
  <c r="Q53" i="9"/>
  <c r="X53" i="9" s="1"/>
  <c r="Q51" i="9"/>
  <c r="X51" i="9" s="1"/>
  <c r="Q49" i="9"/>
  <c r="X49" i="9" s="1"/>
  <c r="Q47" i="9"/>
  <c r="X47" i="9" s="1"/>
  <c r="Q45" i="9"/>
  <c r="X45" i="9" s="1"/>
  <c r="Q43" i="9"/>
  <c r="X43" i="9" s="1"/>
  <c r="Q41" i="9"/>
  <c r="X41" i="9" s="1"/>
  <c r="Q68" i="9"/>
  <c r="X68" i="9" s="1"/>
  <c r="Q67" i="9"/>
  <c r="X67" i="9" s="1"/>
  <c r="Q64" i="9"/>
  <c r="X64" i="9" s="1"/>
  <c r="Q63" i="9"/>
  <c r="X63" i="9" s="1"/>
  <c r="Q60" i="9"/>
  <c r="X60" i="9" s="1"/>
  <c r="Q58" i="9"/>
  <c r="X58" i="9" s="1"/>
  <c r="Q56" i="9"/>
  <c r="X56" i="9" s="1"/>
  <c r="Q54" i="9"/>
  <c r="X54" i="9" s="1"/>
  <c r="Q52" i="9"/>
  <c r="X52" i="9" s="1"/>
  <c r="Q50" i="9"/>
  <c r="X50" i="9" s="1"/>
  <c r="Q48" i="9"/>
  <c r="X48" i="9" s="1"/>
  <c r="Q46" i="9"/>
  <c r="X46" i="9" s="1"/>
  <c r="Q44" i="9"/>
  <c r="X44" i="9" s="1"/>
  <c r="Q42" i="9"/>
  <c r="X42" i="9" s="1"/>
  <c r="Q40" i="9"/>
  <c r="X40" i="9" s="1"/>
  <c r="Q66" i="9"/>
  <c r="X66" i="9" s="1"/>
  <c r="Q65" i="9"/>
  <c r="X65" i="9" s="1"/>
  <c r="Q62" i="9"/>
  <c r="X62" i="9" s="1"/>
  <c r="U86" i="9"/>
  <c r="AB86" i="9" s="1"/>
  <c r="U84" i="9"/>
  <c r="AB84" i="9" s="1"/>
  <c r="U82" i="9"/>
  <c r="AB82" i="9" s="1"/>
  <c r="U80" i="9"/>
  <c r="AB80" i="9" s="1"/>
  <c r="U78" i="9"/>
  <c r="AB78" i="9" s="1"/>
  <c r="U76" i="9"/>
  <c r="AB76" i="9" s="1"/>
  <c r="U74" i="9"/>
  <c r="AB74" i="9" s="1"/>
  <c r="U72" i="9"/>
  <c r="AB72" i="9" s="1"/>
  <c r="U70" i="9"/>
  <c r="AB70" i="9" s="1"/>
  <c r="U85" i="9"/>
  <c r="AB85" i="9" s="1"/>
  <c r="U83" i="9"/>
  <c r="AB83" i="9" s="1"/>
  <c r="U81" i="9"/>
  <c r="AB81" i="9" s="1"/>
  <c r="U79" i="9"/>
  <c r="AB79" i="9" s="1"/>
  <c r="U77" i="9"/>
  <c r="AB77" i="9" s="1"/>
  <c r="U75" i="9"/>
  <c r="AB75" i="9" s="1"/>
  <c r="U73" i="9"/>
  <c r="AB73" i="9" s="1"/>
  <c r="U71" i="9"/>
  <c r="AB71" i="9" s="1"/>
  <c r="U69" i="9"/>
  <c r="AB69" i="9" s="1"/>
  <c r="U66" i="9"/>
  <c r="AB66" i="9" s="1"/>
  <c r="U65" i="9"/>
  <c r="AB65" i="9" s="1"/>
  <c r="U62" i="9"/>
  <c r="AB62" i="9" s="1"/>
  <c r="U61" i="9"/>
  <c r="AB61" i="9" s="1"/>
  <c r="U59" i="9"/>
  <c r="AB59" i="9" s="1"/>
  <c r="U57" i="9"/>
  <c r="AB57" i="9" s="1"/>
  <c r="U55" i="9"/>
  <c r="AB55" i="9" s="1"/>
  <c r="U53" i="9"/>
  <c r="AB53" i="9" s="1"/>
  <c r="U51" i="9"/>
  <c r="AB51" i="9" s="1"/>
  <c r="U49" i="9"/>
  <c r="AB49" i="9" s="1"/>
  <c r="U47" i="9"/>
  <c r="AB47" i="9" s="1"/>
  <c r="U45" i="9"/>
  <c r="AB45" i="9" s="1"/>
  <c r="U43" i="9"/>
  <c r="AB43" i="9" s="1"/>
  <c r="U41" i="9"/>
  <c r="AB41" i="9" s="1"/>
  <c r="U39" i="9"/>
  <c r="AB39" i="9" s="1"/>
  <c r="U68" i="9"/>
  <c r="AB68" i="9" s="1"/>
  <c r="U67" i="9"/>
  <c r="AB67" i="9" s="1"/>
  <c r="U64" i="9"/>
  <c r="AB64" i="9" s="1"/>
  <c r="U63" i="9"/>
  <c r="AB63" i="9" s="1"/>
  <c r="U60" i="9"/>
  <c r="AB60" i="9" s="1"/>
  <c r="U58" i="9"/>
  <c r="AB58" i="9" s="1"/>
  <c r="U56" i="9"/>
  <c r="AB56" i="9" s="1"/>
  <c r="U54" i="9"/>
  <c r="AB54" i="9" s="1"/>
  <c r="U52" i="9"/>
  <c r="AB52" i="9" s="1"/>
  <c r="U50" i="9"/>
  <c r="AB50" i="9" s="1"/>
  <c r="U48" i="9"/>
  <c r="AB48" i="9" s="1"/>
  <c r="U46" i="9"/>
  <c r="AB46" i="9" s="1"/>
  <c r="U44" i="9"/>
  <c r="AB44" i="9" s="1"/>
  <c r="U42" i="9"/>
  <c r="AB42" i="9" s="1"/>
  <c r="U40" i="9"/>
  <c r="AB40" i="9" s="1"/>
  <c r="Q5" i="9"/>
  <c r="X5" i="9" s="1"/>
  <c r="U5" i="9"/>
  <c r="AB5" i="9" s="1"/>
  <c r="Q7" i="9"/>
  <c r="X7" i="9" s="1"/>
  <c r="U7" i="9"/>
  <c r="AB7" i="9" s="1"/>
  <c r="X9" i="9"/>
  <c r="U9" i="9"/>
  <c r="AB9" i="9" s="1"/>
  <c r="Q11" i="9"/>
  <c r="X11" i="9" s="1"/>
  <c r="U11" i="9"/>
  <c r="AB11" i="9" s="1"/>
  <c r="X13" i="9"/>
  <c r="U13" i="9"/>
  <c r="AB13" i="9" s="1"/>
  <c r="Q15" i="9"/>
  <c r="X15" i="9" s="1"/>
  <c r="U15" i="9"/>
  <c r="AB15" i="9" s="1"/>
  <c r="Q17" i="9"/>
  <c r="X17" i="9" s="1"/>
  <c r="U17" i="9"/>
  <c r="AB17" i="9" s="1"/>
  <c r="Q19" i="9"/>
  <c r="X19" i="9" s="1"/>
  <c r="U19" i="9"/>
  <c r="AB19" i="9" s="1"/>
  <c r="Q21" i="9"/>
  <c r="X21" i="9" s="1"/>
  <c r="U21" i="9"/>
  <c r="AB21" i="9" s="1"/>
  <c r="Q23" i="9"/>
  <c r="X23" i="9" s="1"/>
  <c r="U23" i="9"/>
  <c r="AB23" i="9" s="1"/>
  <c r="U24" i="9"/>
  <c r="AB24" i="9" s="1"/>
  <c r="U25" i="9"/>
  <c r="AB25" i="9" s="1"/>
  <c r="R26" i="9"/>
  <c r="Y26" i="9" s="1"/>
  <c r="U28" i="9"/>
  <c r="AB28" i="9" s="1"/>
  <c r="R30" i="9"/>
  <c r="Y30" i="9" s="1"/>
  <c r="U32" i="9"/>
  <c r="AB32" i="9" s="1"/>
  <c r="U33" i="9"/>
  <c r="AB33" i="9" s="1"/>
  <c r="R34" i="9"/>
  <c r="Y34" i="9" s="1"/>
  <c r="U36" i="9"/>
  <c r="AB36" i="9" s="1"/>
  <c r="U37" i="9"/>
  <c r="AB37" i="9" s="1"/>
  <c r="R38" i="9"/>
  <c r="Y38" i="9" s="1"/>
  <c r="AI85" i="9" l="1"/>
  <c r="AI83" i="9"/>
  <c r="AI79" i="9"/>
  <c r="AI77" i="9"/>
  <c r="AI75" i="9"/>
  <c r="AI71" i="9"/>
  <c r="AH69" i="9"/>
  <c r="AH67" i="9"/>
  <c r="AI63" i="9"/>
  <c r="AI61" i="9"/>
  <c r="AH59" i="9"/>
  <c r="AI55" i="9"/>
  <c r="AH53" i="9"/>
  <c r="AI51" i="9"/>
  <c r="AH84" i="9"/>
  <c r="AH82" i="9"/>
  <c r="AI80" i="9"/>
  <c r="AH76" i="9"/>
  <c r="AH74" i="9"/>
  <c r="AH72" i="9"/>
  <c r="AH68" i="9"/>
  <c r="AH66" i="9"/>
  <c r="AI64" i="9"/>
  <c r="AH60" i="9"/>
  <c r="AH58" i="9"/>
  <c r="AI56" i="9"/>
  <c r="AH52" i="9"/>
  <c r="AI50" i="9"/>
  <c r="AI48" i="9"/>
  <c r="AH44" i="9"/>
  <c r="AH42" i="9"/>
  <c r="AI40" i="9"/>
  <c r="AH36" i="9"/>
  <c r="AI34" i="9"/>
  <c r="AI15" i="9"/>
  <c r="AI13" i="9"/>
  <c r="AH5" i="9"/>
  <c r="AH49" i="9"/>
  <c r="AI41" i="9"/>
  <c r="AI33" i="9"/>
  <c r="AI31" i="9"/>
  <c r="AI29" i="9"/>
  <c r="AI25" i="9"/>
  <c r="AI19" i="9"/>
  <c r="AH17" i="9"/>
  <c r="AI3" i="9"/>
  <c r="AI47" i="9"/>
  <c r="AH45" i="9"/>
  <c r="AI37" i="9"/>
  <c r="AI32" i="9"/>
  <c r="AH28" i="9"/>
  <c r="AH26" i="9"/>
  <c r="AI24" i="9"/>
  <c r="AH20" i="9"/>
  <c r="AH18" i="9"/>
  <c r="AI16" i="9"/>
  <c r="AH12" i="9"/>
  <c r="AI10" i="9"/>
  <c r="AH8" i="9"/>
  <c r="AH6" i="9"/>
  <c r="AH4" i="9"/>
  <c r="AI43" i="9"/>
  <c r="AI35" i="9"/>
  <c r="AH23" i="9"/>
  <c r="AI9" i="9"/>
  <c r="AI66" i="9"/>
  <c r="AI74" i="9"/>
  <c r="AI78" i="9"/>
  <c r="AH78" i="9"/>
  <c r="AI6" i="9"/>
  <c r="AI72" i="9"/>
  <c r="AI70" i="9"/>
  <c r="AH70" i="9"/>
  <c r="AI65" i="9"/>
  <c r="AH65" i="9"/>
  <c r="AI21" i="9"/>
  <c r="AH21" i="9"/>
  <c r="AI39" i="9"/>
  <c r="AH39" i="9"/>
  <c r="AI59" i="9"/>
  <c r="AI81" i="9"/>
  <c r="AH81" i="9"/>
  <c r="AI7" i="9"/>
  <c r="AH7" i="9"/>
  <c r="AI67" i="9"/>
  <c r="AH48" i="9"/>
  <c r="AH64" i="9"/>
  <c r="AI38" i="9"/>
  <c r="AH38" i="9"/>
  <c r="AI57" i="9"/>
  <c r="AH57" i="9"/>
  <c r="AI46" i="9"/>
  <c r="AH46" i="9"/>
  <c r="AH75" i="9"/>
  <c r="AI27" i="9"/>
  <c r="AH27" i="9"/>
  <c r="AH25" i="9"/>
  <c r="AH40" i="9"/>
  <c r="AI62" i="9"/>
  <c r="AH62" i="9"/>
  <c r="AI14" i="9"/>
  <c r="AH14" i="9"/>
  <c r="AH51" i="9"/>
  <c r="AI54" i="9"/>
  <c r="AH54" i="9"/>
  <c r="AH77" i="9"/>
  <c r="AI22" i="9"/>
  <c r="AH22" i="9"/>
  <c r="AH80" i="9"/>
  <c r="AI86" i="9"/>
  <c r="AH86" i="9"/>
  <c r="AI73" i="9"/>
  <c r="AH73" i="9"/>
  <c r="AH34" i="9"/>
  <c r="AH83" i="9"/>
  <c r="AH56" i="9"/>
  <c r="AI30" i="9"/>
  <c r="AH30" i="9"/>
  <c r="AI49" i="9"/>
  <c r="AI82" i="9"/>
  <c r="AI18" i="9"/>
  <c r="AI11" i="9"/>
  <c r="AH11" i="9"/>
  <c r="AI17" i="9"/>
  <c r="AH29" i="9" l="1"/>
  <c r="AH24" i="9"/>
  <c r="AH32" i="9"/>
  <c r="AH13" i="9"/>
  <c r="AH16" i="9"/>
  <c r="AI5" i="9"/>
  <c r="AH19" i="9"/>
  <c r="AH33" i="9"/>
  <c r="AI52" i="9"/>
  <c r="AI76" i="9"/>
  <c r="AI20" i="9"/>
  <c r="AI60" i="9"/>
  <c r="AH63" i="9"/>
  <c r="AI8" i="9"/>
  <c r="AH35" i="9"/>
  <c r="AH55" i="9"/>
  <c r="AI44" i="9"/>
  <c r="AH79" i="9"/>
  <c r="AI69" i="9"/>
  <c r="AI45" i="9"/>
  <c r="AI26" i="9"/>
  <c r="AH61" i="9"/>
  <c r="AI53" i="9"/>
  <c r="AH85" i="9"/>
  <c r="AI58" i="9"/>
  <c r="AH43" i="9"/>
  <c r="AH50" i="9"/>
  <c r="AH31" i="9"/>
  <c r="AI42" i="9"/>
  <c r="AH41" i="9"/>
  <c r="AH10" i="9"/>
  <c r="AH15" i="9"/>
  <c r="AI4" i="9"/>
  <c r="AH47" i="9"/>
  <c r="AI84" i="9"/>
  <c r="AH9" i="9"/>
  <c r="AI36" i="9"/>
  <c r="AI68" i="9"/>
  <c r="AI12" i="9"/>
  <c r="AH37" i="9"/>
  <c r="AI28" i="9"/>
  <c r="AI23" i="9"/>
  <c r="AH71" i="9"/>
  <c r="AH3" i="9"/>
</calcChain>
</file>

<file path=xl/sharedStrings.xml><?xml version="1.0" encoding="utf-8"?>
<sst xmlns="http://schemas.openxmlformats.org/spreadsheetml/2006/main" count="47" uniqueCount="28">
  <si>
    <t>Time</t>
  </si>
  <si>
    <t>n=</t>
  </si>
  <si>
    <t>Average</t>
  </si>
  <si>
    <r>
      <t xml:space="preserve">Average </t>
    </r>
    <r>
      <rPr>
        <i/>
        <sz val="11"/>
        <color theme="1"/>
        <rFont val="Calibri"/>
        <family val="2"/>
        <scheme val="minor"/>
      </rPr>
      <t>L</t>
    </r>
  </si>
  <si>
    <t>Total RLUs</t>
  </si>
  <si>
    <t>Insert background value in yellow cell</t>
  </si>
  <si>
    <r>
      <t xml:space="preserve">L </t>
    </r>
    <r>
      <rPr>
        <sz val="11"/>
        <color theme="1"/>
        <rFont val="Calibri"/>
        <family val="2"/>
        <scheme val="minor"/>
      </rPr>
      <t>(RLUs)</t>
    </r>
  </si>
  <si>
    <t xml:space="preserve">∑iL </t>
  </si>
  <si>
    <t>SD</t>
  </si>
  <si>
    <t>N/A</t>
  </si>
  <si>
    <r>
      <rPr>
        <i/>
        <sz val="11"/>
        <color theme="1"/>
        <rFont val="Calibri"/>
        <family val="2"/>
        <scheme val="minor"/>
      </rPr>
      <t>iL</t>
    </r>
    <r>
      <rPr>
        <sz val="11"/>
        <color theme="1"/>
        <rFont val="Calibri"/>
        <family val="2"/>
        <scheme val="minor"/>
      </rPr>
      <t xml:space="preserve"> (RLUs) as calculated via equation [3]</t>
    </r>
  </si>
  <si>
    <r>
      <t>∑</t>
    </r>
    <r>
      <rPr>
        <i/>
        <sz val="11"/>
        <color theme="1"/>
        <rFont val="Calibri"/>
        <family val="2"/>
        <scheme val="minor"/>
      </rPr>
      <t>iL</t>
    </r>
    <r>
      <rPr>
        <i/>
        <vertAlign val="superscript"/>
        <sz val="11"/>
        <color theme="1"/>
        <rFont val="Calibri"/>
        <family val="2"/>
        <scheme val="minor"/>
      </rPr>
      <t>N</t>
    </r>
  </si>
  <si>
    <r>
      <t>Time (s) and sampling timepoint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)</t>
    </r>
  </si>
  <si>
    <t>Sampling timepoint (N)</t>
  </si>
  <si>
    <t xml:space="preserve">Time (t)                             (seconds) </t>
  </si>
  <si>
    <r>
      <t xml:space="preserve">Background subtracted </t>
    </r>
    <r>
      <rPr>
        <i/>
        <sz val="11"/>
        <color theme="1"/>
        <rFont val="Calibri"/>
        <family val="2"/>
        <scheme val="minor"/>
      </rPr>
      <t xml:space="preserve">L </t>
    </r>
    <r>
      <rPr>
        <sz val="11"/>
        <color theme="1"/>
        <rFont val="Calibri"/>
        <family val="2"/>
        <scheme val="minor"/>
      </rPr>
      <t>(RLUs)</t>
    </r>
  </si>
  <si>
    <t>Total (EtOH corrected) RLUs</t>
  </si>
  <si>
    <r>
      <t>[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] (uM) as calculated in equation [1]</t>
    </r>
  </si>
  <si>
    <r>
      <t>Average [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] (uM)</t>
    </r>
  </si>
  <si>
    <r>
      <rPr>
        <i/>
        <sz val="11"/>
        <color theme="1"/>
        <rFont val="Symbol"/>
        <family val="1"/>
        <charset val="2"/>
      </rPr>
      <t>l</t>
    </r>
    <r>
      <rPr>
        <sz val="11"/>
        <color theme="1"/>
        <rFont val="Calibri"/>
        <family val="2"/>
        <scheme val="minor"/>
      </rPr>
      <t>=</t>
    </r>
  </si>
  <si>
    <r>
      <t>K</t>
    </r>
    <r>
      <rPr>
        <vertAlign val="subscript"/>
        <sz val="11"/>
        <color theme="1"/>
        <rFont val="Calibri"/>
        <family val="2"/>
        <scheme val="minor"/>
      </rPr>
      <t>TR</t>
    </r>
    <r>
      <rPr>
        <sz val="11"/>
        <color theme="1"/>
        <rFont val="Calibri"/>
        <family val="2"/>
        <scheme val="minor"/>
      </rPr>
      <t>=</t>
    </r>
  </si>
  <si>
    <r>
      <t>K</t>
    </r>
    <r>
      <rPr>
        <vertAlign val="sub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=</t>
    </r>
  </si>
  <si>
    <t>Rep1</t>
  </si>
  <si>
    <t>Rep2</t>
  </si>
  <si>
    <t>Rep3</t>
  </si>
  <si>
    <t>Rep4</t>
  </si>
  <si>
    <t>Rep5</t>
  </si>
  <si>
    <t>Rep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E+00"/>
    <numFmt numFmtId="165" formatCode="0.00000"/>
    <numFmt numFmtId="166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000000"/>
      <name val="Courier New"/>
      <family val="3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Symbol"/>
      <family val="1"/>
      <charset val="2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Fill="1" applyBorder="1"/>
    <xf numFmtId="0" fontId="0" fillId="0" borderId="0" xfId="0" applyFill="1"/>
    <xf numFmtId="0" fontId="0" fillId="0" borderId="0" xfId="0" applyAlignment="1">
      <alignment horizontal="left"/>
    </xf>
    <xf numFmtId="165" fontId="0" fillId="3" borderId="1" xfId="0" applyNumberFormat="1" applyFill="1" applyBorder="1"/>
    <xf numFmtId="165" fontId="0" fillId="3" borderId="2" xfId="0" applyNumberFormat="1" applyFill="1" applyBorder="1"/>
    <xf numFmtId="165" fontId="0" fillId="3" borderId="3" xfId="0" applyNumberFormat="1" applyFill="1" applyBorder="1"/>
    <xf numFmtId="165" fontId="0" fillId="3" borderId="4" xfId="0" applyNumberFormat="1" applyFill="1" applyBorder="1"/>
    <xf numFmtId="165" fontId="0" fillId="3" borderId="0" xfId="0" applyNumberFormat="1" applyFill="1" applyBorder="1"/>
    <xf numFmtId="165" fontId="0" fillId="3" borderId="5" xfId="0" applyNumberFormat="1" applyFill="1" applyBorder="1"/>
    <xf numFmtId="0" fontId="2" fillId="0" borderId="0" xfId="0" applyFont="1"/>
    <xf numFmtId="0" fontId="0" fillId="3" borderId="6" xfId="0" applyFill="1" applyBorder="1" applyAlignment="1">
      <alignment horizontal="center"/>
    </xf>
    <xf numFmtId="0" fontId="0" fillId="0" borderId="4" xfId="0" applyBorder="1"/>
    <xf numFmtId="0" fontId="0" fillId="2" borderId="0" xfId="0" applyFill="1"/>
    <xf numFmtId="0" fontId="0" fillId="0" borderId="0" xfId="0" applyFill="1" applyBorder="1" applyAlignment="1">
      <alignment vertical="center"/>
    </xf>
    <xf numFmtId="0" fontId="0" fillId="0" borderId="1" xfId="0" applyBorder="1"/>
    <xf numFmtId="166" fontId="0" fillId="0" borderId="2" xfId="0" applyNumberFormat="1" applyBorder="1"/>
    <xf numFmtId="166" fontId="0" fillId="0" borderId="3" xfId="0" applyNumberFormat="1" applyBorder="1"/>
    <xf numFmtId="166" fontId="0" fillId="0" borderId="0" xfId="0" applyNumberFormat="1" applyBorder="1"/>
    <xf numFmtId="166" fontId="0" fillId="0" borderId="5" xfId="0" applyNumberFormat="1" applyBorder="1"/>
    <xf numFmtId="0" fontId="0" fillId="0" borderId="6" xfId="0" applyBorder="1" applyAlignment="1">
      <alignment horizontal="center"/>
    </xf>
    <xf numFmtId="0" fontId="0" fillId="4" borderId="6" xfId="0" applyFill="1" applyBorder="1" applyAlignment="1">
      <alignment horizontal="center" vertical="top"/>
    </xf>
    <xf numFmtId="0" fontId="0" fillId="3" borderId="6" xfId="0" applyFill="1" applyBorder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0" fontId="0" fillId="0" borderId="7" xfId="0" applyBorder="1" applyAlignment="1">
      <alignment horizontal="center" vertical="top" wrapText="1"/>
    </xf>
    <xf numFmtId="0" fontId="0" fillId="0" borderId="6" xfId="0" applyBorder="1" applyAlignment="1">
      <alignment horizontal="center" vertical="top" wrapText="1"/>
    </xf>
    <xf numFmtId="0" fontId="0" fillId="0" borderId="6" xfId="0" applyNumberFormat="1" applyBorder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top"/>
    </xf>
    <xf numFmtId="0" fontId="0" fillId="3" borderId="6" xfId="0" applyFill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/>
    <xf numFmtId="0" fontId="0" fillId="0" borderId="6" xfId="0" applyNumberFormat="1" applyBorder="1" applyAlignment="1">
      <alignment horizontal="center"/>
    </xf>
    <xf numFmtId="0" fontId="0" fillId="0" borderId="6" xfId="0" applyFill="1" applyBorder="1" applyAlignment="1">
      <alignment horizontal="center" vertical="center"/>
    </xf>
    <xf numFmtId="0" fontId="3" fillId="0" borderId="0" xfId="0" applyFont="1" applyFill="1" applyBorder="1"/>
    <xf numFmtId="0" fontId="0" fillId="0" borderId="6" xfId="0" applyBorder="1" applyAlignment="1">
      <alignment vertical="center"/>
    </xf>
    <xf numFmtId="0" fontId="0" fillId="3" borderId="6" xfId="0" applyFill="1" applyBorder="1"/>
    <xf numFmtId="0" fontId="0" fillId="0" borderId="6" xfId="0" applyFill="1" applyBorder="1"/>
    <xf numFmtId="0" fontId="4" fillId="0" borderId="6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top"/>
    </xf>
    <xf numFmtId="0" fontId="1" fillId="0" borderId="6" xfId="0" applyFont="1" applyFill="1" applyBorder="1" applyAlignment="1">
      <alignment horizontal="center" vertical="top" wrapText="1"/>
    </xf>
    <xf numFmtId="0" fontId="0" fillId="0" borderId="6" xfId="0" applyFill="1" applyBorder="1" applyAlignment="1">
      <alignment horizontal="center"/>
    </xf>
    <xf numFmtId="0" fontId="0" fillId="0" borderId="6" xfId="0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Sampled L and calculations'!$AI$3:$AI$86</c:f>
                <c:numCache>
                  <c:formatCode>General</c:formatCode>
                  <c:ptCount val="8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0</c:v>
                  </c:pt>
                  <c:pt idx="62">
                    <c:v>0</c:v>
                  </c:pt>
                  <c:pt idx="63">
                    <c:v>0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</c:numCache>
              </c:numRef>
            </c:plus>
            <c:minus>
              <c:numRef>
                <c:f>'Sampled L and calculations'!$AI$3:$AI$86</c:f>
                <c:numCache>
                  <c:formatCode>General</c:formatCode>
                  <c:ptCount val="8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0</c:v>
                  </c:pt>
                  <c:pt idx="62">
                    <c:v>0</c:v>
                  </c:pt>
                  <c:pt idx="63">
                    <c:v>0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Sampled L and calculations'!$AG$3:$AG$86</c:f>
              <c:numCache>
                <c:formatCode>General</c:formatCode>
                <c:ptCount val="8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</c:numCache>
            </c:numRef>
          </c:xVal>
          <c:yVal>
            <c:numRef>
              <c:f>'Sampled L and calculations'!$AH$3:$AH$86</c:f>
              <c:numCache>
                <c:formatCode>0.000</c:formatCode>
                <c:ptCount val="8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068032"/>
        <c:axId val="233069952"/>
      </c:scatterChart>
      <c:valAx>
        <c:axId val="233068032"/>
        <c:scaling>
          <c:orientation val="minMax"/>
          <c:max val="7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3069952"/>
        <c:crosses val="autoZero"/>
        <c:crossBetween val="midCat"/>
      </c:valAx>
      <c:valAx>
        <c:axId val="233069952"/>
        <c:scaling>
          <c:orientation val="minMax"/>
          <c:max val="1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[Ca</a:t>
                </a:r>
                <a:r>
                  <a:rPr lang="en-US" baseline="30000"/>
                  <a:t>2+</a:t>
                </a:r>
                <a:r>
                  <a:rPr lang="en-US"/>
                  <a:t>]</a:t>
                </a:r>
                <a:r>
                  <a:rPr lang="en-US" baseline="-25000"/>
                  <a:t>c</a:t>
                </a:r>
                <a:r>
                  <a:rPr lang="en-US"/>
                  <a:t> (uM)</a:t>
                </a:r>
              </a:p>
            </c:rich>
          </c:tx>
          <c:layout>
            <c:manualLayout>
              <c:xMode val="edge"/>
              <c:yMode val="edge"/>
              <c:x val="1.1044483468930215E-2"/>
              <c:y val="0.39069914365498437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crossAx val="233068032"/>
        <c:crosses val="autoZero"/>
        <c:crossBetween val="midCat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203221217088423"/>
          <c:y val="5.8217272035131357E-2"/>
          <c:w val="0.82606339461323264"/>
          <c:h val="0.78312846098837485"/>
        </c:manualLayout>
      </c:layout>
      <c:scatterChart>
        <c:scatterStyle val="lineMarker"/>
        <c:varyColors val="0"/>
        <c:ser>
          <c:idx val="0"/>
          <c:order val="0"/>
          <c:xVal>
            <c:numRef>
              <c:f>'Total RLUs (discharge)'!$J$3:$J$86</c:f>
              <c:numCache>
                <c:formatCode>General</c:formatCode>
                <c:ptCount val="8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</c:numCache>
            </c:numRef>
          </c:xVal>
          <c:yVal>
            <c:numRef>
              <c:f>'Total RLUs (discharge)'!$Q$3:$Q$86</c:f>
              <c:numCache>
                <c:formatCode>General</c:formatCode>
                <c:ptCount val="8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349504"/>
        <c:axId val="233351424"/>
      </c:scatterChart>
      <c:valAx>
        <c:axId val="233349504"/>
        <c:scaling>
          <c:orientation val="minMax"/>
          <c:max val="7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layout>
            <c:manualLayout>
              <c:xMode val="edge"/>
              <c:yMode val="edge"/>
              <c:x val="0.49926002703537814"/>
              <c:y val="0.9241462683372876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33351424"/>
        <c:crosses val="autoZero"/>
        <c:crossBetween val="midCat"/>
      </c:valAx>
      <c:valAx>
        <c:axId val="2333514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LUs</a:t>
                </a:r>
              </a:p>
            </c:rich>
          </c:tx>
          <c:layout>
            <c:manualLayout>
              <c:xMode val="edge"/>
              <c:yMode val="edge"/>
              <c:x val="2.965617345047555E-2"/>
              <c:y val="0.409408955373522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333495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303068</xdr:colOff>
      <xdr:row>2</xdr:row>
      <xdr:rowOff>5194</xdr:rowOff>
    </xdr:from>
    <xdr:to>
      <xdr:col>46</xdr:col>
      <xdr:colOff>450273</xdr:colOff>
      <xdr:row>30</xdr:row>
      <xdr:rowOff>17318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68863</xdr:colOff>
      <xdr:row>1</xdr:row>
      <xdr:rowOff>168804</xdr:rowOff>
    </xdr:from>
    <xdr:to>
      <xdr:col>26</xdr:col>
      <xdr:colOff>232834</xdr:colOff>
      <xdr:row>23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122"/>
  <sheetViews>
    <sheetView zoomScale="80" zoomScaleNormal="80" workbookViewId="0">
      <selection activeCell="AG2" sqref="AG2:AI2"/>
    </sheetView>
  </sheetViews>
  <sheetFormatPr defaultRowHeight="15" x14ac:dyDescent="0.25"/>
  <cols>
    <col min="1" max="1" width="16" style="29" customWidth="1"/>
    <col min="2" max="8" width="9.140625" style="4"/>
    <col min="9" max="14" width="10.140625" style="4" customWidth="1"/>
    <col min="15" max="15" width="8.42578125" style="4" customWidth="1"/>
    <col min="16" max="21" width="10.140625" style="4" customWidth="1"/>
    <col min="22" max="22" width="9.140625" style="4"/>
    <col min="23" max="24" width="11.42578125" style="4" customWidth="1"/>
    <col min="25" max="25" width="11.5703125" style="4" bestFit="1" customWidth="1"/>
    <col min="26" max="27" width="11.5703125" style="3" bestFit="1" customWidth="1"/>
    <col min="28" max="28" width="11.5703125" style="4" bestFit="1" customWidth="1"/>
    <col min="29" max="29" width="9.140625" style="4"/>
    <col min="30" max="30" width="8.42578125" customWidth="1"/>
    <col min="31" max="31" width="12.140625" customWidth="1"/>
    <col min="32" max="33" width="8" customWidth="1"/>
  </cols>
  <sheetData>
    <row r="1" spans="1:35" ht="17.25" x14ac:dyDescent="0.25">
      <c r="A1" s="25"/>
      <c r="B1" s="48" t="s">
        <v>6</v>
      </c>
      <c r="C1" s="49"/>
      <c r="D1" s="49"/>
      <c r="E1" s="49"/>
      <c r="F1" s="49"/>
      <c r="G1" s="50"/>
      <c r="H1" s="3"/>
      <c r="I1" s="51" t="s">
        <v>10</v>
      </c>
      <c r="J1" s="52"/>
      <c r="K1" s="52"/>
      <c r="L1" s="52"/>
      <c r="M1" s="52"/>
      <c r="N1" s="53"/>
      <c r="O1" s="3"/>
      <c r="P1" s="51" t="s">
        <v>11</v>
      </c>
      <c r="Q1" s="52"/>
      <c r="R1" s="52"/>
      <c r="S1" s="52"/>
      <c r="T1" s="52"/>
      <c r="U1" s="53"/>
      <c r="V1" s="3"/>
      <c r="W1" s="54" t="s">
        <v>17</v>
      </c>
      <c r="X1" s="49"/>
      <c r="Y1" s="49"/>
      <c r="Z1" s="49"/>
      <c r="AA1" s="49"/>
      <c r="AB1" s="50"/>
      <c r="AC1" s="3"/>
      <c r="AD1" s="4"/>
      <c r="AE1" s="4"/>
      <c r="AG1" s="55" t="s">
        <v>18</v>
      </c>
      <c r="AH1" s="56"/>
      <c r="AI1" s="57"/>
    </row>
    <row r="2" spans="1:35" ht="45" x14ac:dyDescent="0.25">
      <c r="A2" s="26" t="s">
        <v>12</v>
      </c>
      <c r="B2" s="46" t="s">
        <v>22</v>
      </c>
      <c r="C2" s="46" t="s">
        <v>23</v>
      </c>
      <c r="D2" s="46" t="s">
        <v>24</v>
      </c>
      <c r="E2" s="46" t="s">
        <v>25</v>
      </c>
      <c r="F2" s="46" t="s">
        <v>26</v>
      </c>
      <c r="G2" s="46" t="s">
        <v>27</v>
      </c>
      <c r="H2" s="3"/>
      <c r="I2" s="31" t="str">
        <f t="shared" ref="I2:N2" si="0">B2</f>
        <v>Rep1</v>
      </c>
      <c r="J2" s="31" t="str">
        <f t="shared" si="0"/>
        <v>Rep2</v>
      </c>
      <c r="K2" s="31" t="str">
        <f t="shared" si="0"/>
        <v>Rep3</v>
      </c>
      <c r="L2" s="31" t="str">
        <f t="shared" si="0"/>
        <v>Rep4</v>
      </c>
      <c r="M2" s="31" t="str">
        <f t="shared" si="0"/>
        <v>Rep5</v>
      </c>
      <c r="N2" s="31" t="str">
        <f t="shared" si="0"/>
        <v>Rep6</v>
      </c>
      <c r="O2" s="3"/>
      <c r="P2" s="31" t="str">
        <f>I2</f>
        <v>Rep1</v>
      </c>
      <c r="Q2" s="31" t="str">
        <f t="shared" ref="Q2:U2" si="1">J2</f>
        <v>Rep2</v>
      </c>
      <c r="R2" s="31" t="str">
        <f t="shared" si="1"/>
        <v>Rep3</v>
      </c>
      <c r="S2" s="31" t="str">
        <f t="shared" si="1"/>
        <v>Rep4</v>
      </c>
      <c r="T2" s="31" t="str">
        <f t="shared" si="1"/>
        <v>Rep5</v>
      </c>
      <c r="U2" s="31" t="str">
        <f t="shared" si="1"/>
        <v>Rep6</v>
      </c>
      <c r="V2" s="3"/>
      <c r="W2" s="31" t="str">
        <f>P2</f>
        <v>Rep1</v>
      </c>
      <c r="X2" s="31" t="str">
        <f t="shared" ref="X2" si="2">Q2</f>
        <v>Rep2</v>
      </c>
      <c r="Y2" s="31" t="str">
        <f t="shared" ref="Y2" si="3">R2</f>
        <v>Rep3</v>
      </c>
      <c r="Z2" s="31" t="str">
        <f t="shared" ref="Z2" si="4">S2</f>
        <v>Rep4</v>
      </c>
      <c r="AA2" s="31" t="str">
        <f t="shared" ref="AA2" si="5">T2</f>
        <v>Rep5</v>
      </c>
      <c r="AB2" s="31" t="str">
        <f t="shared" ref="AB2" si="6">U2</f>
        <v>Rep6</v>
      </c>
      <c r="AC2" s="3"/>
      <c r="AD2" s="4"/>
      <c r="AE2" s="4"/>
      <c r="AG2" s="59" t="s">
        <v>0</v>
      </c>
      <c r="AH2" s="31" t="s">
        <v>2</v>
      </c>
      <c r="AI2" s="31" t="s">
        <v>8</v>
      </c>
    </row>
    <row r="3" spans="1:35" x14ac:dyDescent="0.25">
      <c r="A3" s="27">
        <v>1</v>
      </c>
      <c r="B3" s="23"/>
      <c r="C3" s="23"/>
      <c r="D3" s="23"/>
      <c r="E3" s="23"/>
      <c r="F3" s="23"/>
      <c r="G3" s="23"/>
      <c r="H3" s="3"/>
      <c r="I3" s="24" t="s">
        <v>9</v>
      </c>
      <c r="J3" s="24" t="s">
        <v>9</v>
      </c>
      <c r="K3" s="24" t="s">
        <v>9</v>
      </c>
      <c r="L3" s="24" t="s">
        <v>9</v>
      </c>
      <c r="M3" s="24" t="s">
        <v>9</v>
      </c>
      <c r="N3" s="24" t="s">
        <v>9</v>
      </c>
      <c r="O3" s="3"/>
      <c r="P3" s="13">
        <f>SUM(I3)</f>
        <v>0</v>
      </c>
      <c r="Q3" s="13">
        <f t="shared" ref="Q3:U3" si="7">SUM(J3)</f>
        <v>0</v>
      </c>
      <c r="R3" s="13">
        <f t="shared" si="7"/>
        <v>0</v>
      </c>
      <c r="S3" s="13">
        <f t="shared" si="7"/>
        <v>0</v>
      </c>
      <c r="T3" s="13">
        <f t="shared" si="7"/>
        <v>0</v>
      </c>
      <c r="U3" s="13">
        <f t="shared" si="7"/>
        <v>0</v>
      </c>
      <c r="V3" s="3"/>
      <c r="W3" s="6" t="e">
        <f>((((B3-'Total RLUs (discharge)'!$S$1)/('Total RLUs (discharge)'!$Q$88-P3)*$AE$4)^(1/$AE$3)+(((B3-'Total RLUs (discharge)'!$S$1)/('Total RLUs (discharge)'!$Q$88-P3)*$AE$4)^(1/$AE$3))*$AE$5-1)/($AE$6-(((B3-'Total RLUs (discharge)'!$S$1)/('Total RLUs (discharge)'!$Q$88-P3)*$AE$4)^(1/$AE$3))*$AE$6))*1000000</f>
        <v>#DIV/0!</v>
      </c>
      <c r="X3" s="7" t="e">
        <f>((((C3-'Total RLUs (discharge)'!$S$1)/('Total RLUs (discharge)'!$Q$88-Q3)*$AE$4)^(1/$AE$3)+(((C3-'Total RLUs (discharge)'!$S$1)/('Total RLUs (discharge)'!$Q$88-Q3)*$AE$4)^(1/$AE$3))*$AE$5-1)/($AE$6-(((C3-'Total RLUs (discharge)'!$S$1)/('Total RLUs (discharge)'!$Q$88-Q3)*$AE$4)^(1/$AE$3))*$AE$6))*1000000</f>
        <v>#DIV/0!</v>
      </c>
      <c r="Y3" s="7" t="e">
        <f>((((D3-'Total RLUs (discharge)'!$S$1)/('Total RLUs (discharge)'!$Q$88-R3)*$AE$4)^(1/$AE$3)+(((D3-'Total RLUs (discharge)'!$S$1)/('Total RLUs (discharge)'!$Q$88-R3)*$AE$4)^(1/$AE$3))*$AE$5-1)/($AE$6-(((D3-'Total RLUs (discharge)'!$S$1)/('Total RLUs (discharge)'!$Q$88-R3)*$AE$4)^(1/$AE$3))*$AE$6))*1000000</f>
        <v>#DIV/0!</v>
      </c>
      <c r="Z3" s="7" t="e">
        <f>((((E3-'Total RLUs (discharge)'!$S$1)/('Total RLUs (discharge)'!$Q$88-S3)*$AE$4)^(1/$AE$3)+(((E3-'Total RLUs (discharge)'!$S$1)/('Total RLUs (discharge)'!$Q$88-S3)*$AE$4)^(1/$AE$3))*$AE$5-1)/($AE$6-(((E3-'Total RLUs (discharge)'!$S$1)/('Total RLUs (discharge)'!$Q$88-S3)*$AE$4)^(1/$AE$3))*$AE$6))*1000000</f>
        <v>#DIV/0!</v>
      </c>
      <c r="AA3" s="7" t="e">
        <f>((((F3-'Total RLUs (discharge)'!$S$1)/('Total RLUs (discharge)'!$Q$88-T3)*$AE$4)^(1/$AE$3)+(((F3-'Total RLUs (discharge)'!$S$1)/('Total RLUs (discharge)'!$Q$88-T3)*$AE$4)^(1/$AE$3))*$AE$5-1)/($AE$6-(((F3-'Total RLUs (discharge)'!$S$1)/('Total RLUs (discharge)'!$Q$88-T3)*$AE$4)^(1/$AE$3))*$AE$6))*1000000</f>
        <v>#DIV/0!</v>
      </c>
      <c r="AB3" s="8" t="e">
        <f>((((G3-'Total RLUs (discharge)'!$S$1)/('Total RLUs (discharge)'!$Q$88-U3)*$AE$4)^(1/$AE$3)+(((G3-'Total RLUs (discharge)'!$S$1)/('Total RLUs (discharge)'!$Q$88-U3)*$AE$4)^(1/$AE$3))*$AE$5-1)/($AE$6-(((G3-'Total RLUs (discharge)'!$S$1)/('Total RLUs (discharge)'!$Q$88-U3)*$AE$4)^(1/$AE$3))*$AE$6))*1000000</f>
        <v>#DIV/0!</v>
      </c>
      <c r="AC3" s="3"/>
      <c r="AD3" s="45" t="s">
        <v>1</v>
      </c>
      <c r="AE3" s="45">
        <v>2.99</v>
      </c>
      <c r="AG3" s="17">
        <f t="shared" ref="AG3:AG34" si="8">A3</f>
        <v>1</v>
      </c>
      <c r="AH3" s="18" t="e">
        <f>AVERAGE(W3:AB3)</f>
        <v>#DIV/0!</v>
      </c>
      <c r="AI3" s="19" t="e">
        <f>STDEV(W3:AB3)</f>
        <v>#DIV/0!</v>
      </c>
    </row>
    <row r="4" spans="1:35" x14ac:dyDescent="0.25">
      <c r="A4" s="27">
        <v>2</v>
      </c>
      <c r="B4" s="23"/>
      <c r="C4" s="23"/>
      <c r="D4" s="23"/>
      <c r="E4" s="23"/>
      <c r="F4" s="23"/>
      <c r="G4" s="23"/>
      <c r="H4" s="3"/>
      <c r="I4" s="24">
        <f t="shared" ref="I4:I35" si="9">($A4-$A3)*((B3+B4)/2)</f>
        <v>0</v>
      </c>
      <c r="J4" s="24">
        <f t="shared" ref="J4:J35" si="10">($A4-$A3)*((C3+C4)/2)</f>
        <v>0</v>
      </c>
      <c r="K4" s="24">
        <f t="shared" ref="K4:K35" si="11">($A4-$A3)*((D3+D4)/2)</f>
        <v>0</v>
      </c>
      <c r="L4" s="24">
        <f t="shared" ref="L4:L35" si="12">($A4-$A3)*((E3+E4)/2)</f>
        <v>0</v>
      </c>
      <c r="M4" s="24">
        <f t="shared" ref="M4:M35" si="13">($A4-$A3)*((F3+F4)/2)</f>
        <v>0</v>
      </c>
      <c r="N4" s="24">
        <f t="shared" ref="N4:N35" si="14">($A4-$A3)*((G3+G4)/2)</f>
        <v>0</v>
      </c>
      <c r="O4" s="3"/>
      <c r="P4" s="13">
        <f>SUM(I3:I4)</f>
        <v>0</v>
      </c>
      <c r="Q4" s="13">
        <f t="shared" ref="Q4:U4" si="15">SUM(J3:J4)</f>
        <v>0</v>
      </c>
      <c r="R4" s="13">
        <f t="shared" si="15"/>
        <v>0</v>
      </c>
      <c r="S4" s="13">
        <f t="shared" si="15"/>
        <v>0</v>
      </c>
      <c r="T4" s="13">
        <f t="shared" si="15"/>
        <v>0</v>
      </c>
      <c r="U4" s="13">
        <f t="shared" si="15"/>
        <v>0</v>
      </c>
      <c r="V4" s="3"/>
      <c r="W4" s="9" t="e">
        <f>((((B4-'Total RLUs (discharge)'!$S$1)/('Total RLUs (discharge)'!$Q$88-P4)*$AE$4)^(1/$AE$3)+(((B4-'Total RLUs (discharge)'!$S$1)/('Total RLUs (discharge)'!$Q$88-P4)*$AE$4)^(1/$AE$3))*$AE$5-1)/($AE$6-(((B4-'Total RLUs (discharge)'!$S$1)/('Total RLUs (discharge)'!$Q$88-P4)*$AE$4)^(1/$AE$3))*$AE$6))*1000000</f>
        <v>#DIV/0!</v>
      </c>
      <c r="X4" s="10" t="e">
        <f>((((C4-'Total RLUs (discharge)'!$S$1)/('Total RLUs (discharge)'!$Q$88-Q4)*$AE$4)^(1/$AE$3)+(((C4-'Total RLUs (discharge)'!$S$1)/('Total RLUs (discharge)'!$Q$88-Q4)*$AE$4)^(1/$AE$3))*$AE$5-1)/($AE$6-(((C4-'Total RLUs (discharge)'!$S$1)/('Total RLUs (discharge)'!$Q$88-Q4)*$AE$4)^(1/$AE$3))*$AE$6))*1000000</f>
        <v>#DIV/0!</v>
      </c>
      <c r="Y4" s="10" t="e">
        <f>((((D4-'Total RLUs (discharge)'!$S$1)/('Total RLUs (discharge)'!$Q$88-R4)*$AE$4)^(1/$AE$3)+(((D4-'Total RLUs (discharge)'!$S$1)/('Total RLUs (discharge)'!$Q$88-R4)*$AE$4)^(1/$AE$3))*$AE$5-1)/($AE$6-(((D4-'Total RLUs (discharge)'!$S$1)/('Total RLUs (discharge)'!$Q$88-R4)*$AE$4)^(1/$AE$3))*$AE$6))*1000000</f>
        <v>#DIV/0!</v>
      </c>
      <c r="Z4" s="10" t="e">
        <f>((((E4-'Total RLUs (discharge)'!$S$1)/('Total RLUs (discharge)'!$Q$88-S4)*$AE$4)^(1/$AE$3)+(((E4-'Total RLUs (discharge)'!$S$1)/('Total RLUs (discharge)'!$Q$88-S4)*$AE$4)^(1/$AE$3))*$AE$5-1)/($AE$6-(((E4-'Total RLUs (discharge)'!$S$1)/('Total RLUs (discharge)'!$Q$88-S4)*$AE$4)^(1/$AE$3))*$AE$6))*1000000</f>
        <v>#DIV/0!</v>
      </c>
      <c r="AA4" s="10" t="e">
        <f>((((F4-'Total RLUs (discharge)'!$S$1)/('Total RLUs (discharge)'!$Q$88-T4)*$AE$4)^(1/$AE$3)+(((F4-'Total RLUs (discharge)'!$S$1)/('Total RLUs (discharge)'!$Q$88-T4)*$AE$4)^(1/$AE$3))*$AE$5-1)/($AE$6-(((F4-'Total RLUs (discharge)'!$S$1)/('Total RLUs (discharge)'!$Q$88-T4)*$AE$4)^(1/$AE$3))*$AE$6))*1000000</f>
        <v>#DIV/0!</v>
      </c>
      <c r="AB4" s="11" t="e">
        <f>((((G4-'Total RLUs (discharge)'!$S$1)/('Total RLUs (discharge)'!$Q$88-U4)*$AE$4)^(1/$AE$3)+(((G4-'Total RLUs (discharge)'!$S$1)/('Total RLUs (discharge)'!$Q$88-U4)*$AE$4)^(1/$AE$3))*$AE$5-1)/($AE$6-(((G4-'Total RLUs (discharge)'!$S$1)/('Total RLUs (discharge)'!$Q$88-U4)*$AE$4)^(1/$AE$3))*$AE$6))*1000000</f>
        <v>#DIV/0!</v>
      </c>
      <c r="AC4" s="3"/>
      <c r="AD4" s="47" t="s">
        <v>19</v>
      </c>
      <c r="AE4" s="45">
        <v>1</v>
      </c>
      <c r="AG4" s="14">
        <f t="shared" si="8"/>
        <v>2</v>
      </c>
      <c r="AH4" s="20" t="e">
        <f t="shared" ref="AH4:AH67" si="16">AVERAGE(W4:AB4)</f>
        <v>#DIV/0!</v>
      </c>
      <c r="AI4" s="21" t="e">
        <f t="shared" ref="AI4:AI67" si="17">STDEV(W4:AB4)</f>
        <v>#DIV/0!</v>
      </c>
    </row>
    <row r="5" spans="1:35" ht="18" x14ac:dyDescent="0.35">
      <c r="A5" s="27">
        <v>3</v>
      </c>
      <c r="B5" s="23"/>
      <c r="C5" s="23"/>
      <c r="D5" s="23"/>
      <c r="E5" s="23"/>
      <c r="F5" s="23"/>
      <c r="G5" s="23"/>
      <c r="H5" s="3"/>
      <c r="I5" s="24">
        <f t="shared" si="9"/>
        <v>0</v>
      </c>
      <c r="J5" s="24">
        <f t="shared" si="10"/>
        <v>0</v>
      </c>
      <c r="K5" s="24">
        <f t="shared" si="11"/>
        <v>0</v>
      </c>
      <c r="L5" s="24">
        <f t="shared" si="12"/>
        <v>0</v>
      </c>
      <c r="M5" s="24">
        <f t="shared" si="13"/>
        <v>0</v>
      </c>
      <c r="N5" s="24">
        <f t="shared" si="14"/>
        <v>0</v>
      </c>
      <c r="O5" s="3"/>
      <c r="P5" s="13">
        <f>SUM(I3:I5)</f>
        <v>0</v>
      </c>
      <c r="Q5" s="13">
        <f t="shared" ref="Q5:U5" si="18">SUM(J3:J5)</f>
        <v>0</v>
      </c>
      <c r="R5" s="13">
        <f t="shared" si="18"/>
        <v>0</v>
      </c>
      <c r="S5" s="13">
        <f t="shared" si="18"/>
        <v>0</v>
      </c>
      <c r="T5" s="13">
        <f t="shared" si="18"/>
        <v>0</v>
      </c>
      <c r="U5" s="13">
        <f t="shared" si="18"/>
        <v>0</v>
      </c>
      <c r="V5" s="3"/>
      <c r="W5" s="9" t="e">
        <f>((((B5-'Total RLUs (discharge)'!$S$1)/('Total RLUs (discharge)'!$Q$88-P5)*$AE$4)^(1/$AE$3)+(((B5-'Total RLUs (discharge)'!$S$1)/('Total RLUs (discharge)'!$Q$88-P5)*$AE$4)^(1/$AE$3))*$AE$5-1)/($AE$6-(((B5-'Total RLUs (discharge)'!$S$1)/('Total RLUs (discharge)'!$Q$88-P5)*$AE$4)^(1/$AE$3))*$AE$6))*1000000</f>
        <v>#DIV/0!</v>
      </c>
      <c r="X5" s="10" t="e">
        <f>((((C5-'Total RLUs (discharge)'!$S$1)/('Total RLUs (discharge)'!$Q$88-Q5)*$AE$4)^(1/$AE$3)+(((C5-'Total RLUs (discharge)'!$S$1)/('Total RLUs (discharge)'!$Q$88-Q5)*$AE$4)^(1/$AE$3))*$AE$5-1)/($AE$6-(((C5-'Total RLUs (discharge)'!$S$1)/('Total RLUs (discharge)'!$Q$88-Q5)*$AE$4)^(1/$AE$3))*$AE$6))*1000000</f>
        <v>#DIV/0!</v>
      </c>
      <c r="Y5" s="10" t="e">
        <f>((((D5-'Total RLUs (discharge)'!$S$1)/('Total RLUs (discharge)'!$Q$88-R5)*$AE$4)^(1/$AE$3)+(((D5-'Total RLUs (discharge)'!$S$1)/('Total RLUs (discharge)'!$Q$88-R5)*$AE$4)^(1/$AE$3))*$AE$5-1)/($AE$6-(((D5-'Total RLUs (discharge)'!$S$1)/('Total RLUs (discharge)'!$Q$88-R5)*$AE$4)^(1/$AE$3))*$AE$6))*1000000</f>
        <v>#DIV/0!</v>
      </c>
      <c r="Z5" s="10" t="e">
        <f>((((E5-'Total RLUs (discharge)'!$S$1)/('Total RLUs (discharge)'!$Q$88-S5)*$AE$4)^(1/$AE$3)+(((E5-'Total RLUs (discharge)'!$S$1)/('Total RLUs (discharge)'!$Q$88-S5)*$AE$4)^(1/$AE$3))*$AE$5-1)/($AE$6-(((E5-'Total RLUs (discharge)'!$S$1)/('Total RLUs (discharge)'!$Q$88-S5)*$AE$4)^(1/$AE$3))*$AE$6))*1000000</f>
        <v>#DIV/0!</v>
      </c>
      <c r="AA5" s="10" t="e">
        <f>((((F5-'Total RLUs (discharge)'!$S$1)/('Total RLUs (discharge)'!$Q$88-T5)*$AE$4)^(1/$AE$3)+(((F5-'Total RLUs (discharge)'!$S$1)/('Total RLUs (discharge)'!$Q$88-T5)*$AE$4)^(1/$AE$3))*$AE$5-1)/($AE$6-(((F5-'Total RLUs (discharge)'!$S$1)/('Total RLUs (discharge)'!$Q$88-T5)*$AE$4)^(1/$AE$3))*$AE$6))*1000000</f>
        <v>#DIV/0!</v>
      </c>
      <c r="AB5" s="11" t="e">
        <f>((((G5-'Total RLUs (discharge)'!$S$1)/('Total RLUs (discharge)'!$Q$88-U5)*$AE$4)^(1/$AE$3)+(((G5-'Total RLUs (discharge)'!$S$1)/('Total RLUs (discharge)'!$Q$88-U5)*$AE$4)^(1/$AE$3))*$AE$5-1)/($AE$6-(((G5-'Total RLUs (discharge)'!$S$1)/('Total RLUs (discharge)'!$Q$88-U5)*$AE$4)^(1/$AE$3))*$AE$6))*1000000</f>
        <v>#DIV/0!</v>
      </c>
      <c r="AC5" s="3"/>
      <c r="AD5" s="45" t="s">
        <v>20</v>
      </c>
      <c r="AE5" s="45">
        <v>120</v>
      </c>
      <c r="AG5" s="14">
        <f t="shared" si="8"/>
        <v>3</v>
      </c>
      <c r="AH5" s="20" t="e">
        <f t="shared" si="16"/>
        <v>#DIV/0!</v>
      </c>
      <c r="AI5" s="21" t="e">
        <f t="shared" si="17"/>
        <v>#DIV/0!</v>
      </c>
    </row>
    <row r="6" spans="1:35" ht="18" x14ac:dyDescent="0.35">
      <c r="A6" s="27">
        <v>4</v>
      </c>
      <c r="B6" s="23"/>
      <c r="C6" s="23"/>
      <c r="D6" s="23"/>
      <c r="E6" s="23"/>
      <c r="F6" s="23"/>
      <c r="G6" s="23"/>
      <c r="H6" s="3"/>
      <c r="I6" s="24">
        <f t="shared" si="9"/>
        <v>0</v>
      </c>
      <c r="J6" s="24">
        <f t="shared" si="10"/>
        <v>0</v>
      </c>
      <c r="K6" s="24">
        <f t="shared" si="11"/>
        <v>0</v>
      </c>
      <c r="L6" s="24">
        <f t="shared" si="12"/>
        <v>0</v>
      </c>
      <c r="M6" s="24">
        <f t="shared" si="13"/>
        <v>0</v>
      </c>
      <c r="N6" s="24">
        <f t="shared" si="14"/>
        <v>0</v>
      </c>
      <c r="O6" s="3"/>
      <c r="P6" s="13">
        <f>SUM(I3:I6)</f>
        <v>0</v>
      </c>
      <c r="Q6" s="13">
        <f t="shared" ref="Q6:U6" si="19">SUM(J3:J6)</f>
        <v>0</v>
      </c>
      <c r="R6" s="13">
        <f t="shared" si="19"/>
        <v>0</v>
      </c>
      <c r="S6" s="13">
        <f t="shared" si="19"/>
        <v>0</v>
      </c>
      <c r="T6" s="13">
        <f t="shared" si="19"/>
        <v>0</v>
      </c>
      <c r="U6" s="13">
        <f t="shared" si="19"/>
        <v>0</v>
      </c>
      <c r="V6" s="3"/>
      <c r="W6" s="9" t="e">
        <f>((((B6-'Total RLUs (discharge)'!$S$1)/('Total RLUs (discharge)'!$Q$88-P6)*$AE$4)^(1/$AE$3)+(((B6-'Total RLUs (discharge)'!$S$1)/('Total RLUs (discharge)'!$Q$88-P6)*$AE$4)^(1/$AE$3))*$AE$5-1)/($AE$6-(((B6-'Total RLUs (discharge)'!$S$1)/('Total RLUs (discharge)'!$Q$88-P6)*$AE$4)^(1/$AE$3))*$AE$6))*1000000</f>
        <v>#DIV/0!</v>
      </c>
      <c r="X6" s="10" t="e">
        <f>((((C6-'Total RLUs (discharge)'!$S$1)/('Total RLUs (discharge)'!$Q$88-Q6)*$AE$4)^(1/$AE$3)+(((C6-'Total RLUs (discharge)'!$S$1)/('Total RLUs (discharge)'!$Q$88-Q6)*$AE$4)^(1/$AE$3))*$AE$5-1)/($AE$6-(((C6-'Total RLUs (discharge)'!$S$1)/('Total RLUs (discharge)'!$Q$88-Q6)*$AE$4)^(1/$AE$3))*$AE$6))*1000000</f>
        <v>#DIV/0!</v>
      </c>
      <c r="Y6" s="10" t="e">
        <f>((((D6-'Total RLUs (discharge)'!$S$1)/('Total RLUs (discharge)'!$Q$88-R6)*$AE$4)^(1/$AE$3)+(((D6-'Total RLUs (discharge)'!$S$1)/('Total RLUs (discharge)'!$Q$88-R6)*$AE$4)^(1/$AE$3))*$AE$5-1)/($AE$6-(((D6-'Total RLUs (discharge)'!$S$1)/('Total RLUs (discharge)'!$Q$88-R6)*$AE$4)^(1/$AE$3))*$AE$6))*1000000</f>
        <v>#DIV/0!</v>
      </c>
      <c r="Z6" s="10" t="e">
        <f>((((E6-'Total RLUs (discharge)'!$S$1)/('Total RLUs (discharge)'!$Q$88-S6)*$AE$4)^(1/$AE$3)+(((E6-'Total RLUs (discharge)'!$S$1)/('Total RLUs (discharge)'!$Q$88-S6)*$AE$4)^(1/$AE$3))*$AE$5-1)/($AE$6-(((E6-'Total RLUs (discharge)'!$S$1)/('Total RLUs (discharge)'!$Q$88-S6)*$AE$4)^(1/$AE$3))*$AE$6))*1000000</f>
        <v>#DIV/0!</v>
      </c>
      <c r="AA6" s="10" t="e">
        <f>((((F6-'Total RLUs (discharge)'!$S$1)/('Total RLUs (discharge)'!$Q$88-T6)*$AE$4)^(1/$AE$3)+(((F6-'Total RLUs (discharge)'!$S$1)/('Total RLUs (discharge)'!$Q$88-T6)*$AE$4)^(1/$AE$3))*$AE$5-1)/($AE$6-(((F6-'Total RLUs (discharge)'!$S$1)/('Total RLUs (discharge)'!$Q$88-T6)*$AE$4)^(1/$AE$3))*$AE$6))*1000000</f>
        <v>#DIV/0!</v>
      </c>
      <c r="AB6" s="11" t="e">
        <f>((((G6-'Total RLUs (discharge)'!$S$1)/('Total RLUs (discharge)'!$Q$88-U6)*$AE$4)^(1/$AE$3)+(((G6-'Total RLUs (discharge)'!$S$1)/('Total RLUs (discharge)'!$Q$88-U6)*$AE$4)^(1/$AE$3))*$AE$5-1)/($AE$6-(((G6-'Total RLUs (discharge)'!$S$1)/('Total RLUs (discharge)'!$Q$88-U6)*$AE$4)^(1/$AE$3))*$AE$6))*1000000</f>
        <v>#DIV/0!</v>
      </c>
      <c r="AC6" s="3"/>
      <c r="AD6" s="45" t="s">
        <v>21</v>
      </c>
      <c r="AE6" s="45">
        <v>7230000</v>
      </c>
      <c r="AG6" s="14">
        <f t="shared" si="8"/>
        <v>4</v>
      </c>
      <c r="AH6" s="20" t="e">
        <f t="shared" si="16"/>
        <v>#DIV/0!</v>
      </c>
      <c r="AI6" s="21" t="e">
        <f t="shared" si="17"/>
        <v>#DIV/0!</v>
      </c>
    </row>
    <row r="7" spans="1:35" x14ac:dyDescent="0.25">
      <c r="A7" s="27">
        <v>5</v>
      </c>
      <c r="B7" s="23"/>
      <c r="C7" s="23"/>
      <c r="D7" s="23"/>
      <c r="E7" s="23"/>
      <c r="F7" s="23"/>
      <c r="G7" s="23"/>
      <c r="H7" s="3"/>
      <c r="I7" s="24">
        <f t="shared" si="9"/>
        <v>0</v>
      </c>
      <c r="J7" s="24">
        <f t="shared" si="10"/>
        <v>0</v>
      </c>
      <c r="K7" s="24">
        <f t="shared" si="11"/>
        <v>0</v>
      </c>
      <c r="L7" s="24">
        <f t="shared" si="12"/>
        <v>0</v>
      </c>
      <c r="M7" s="24">
        <f t="shared" si="13"/>
        <v>0</v>
      </c>
      <c r="N7" s="24">
        <f t="shared" si="14"/>
        <v>0</v>
      </c>
      <c r="O7" s="3"/>
      <c r="P7" s="13">
        <f>SUM(I3:I7)</f>
        <v>0</v>
      </c>
      <c r="Q7" s="13">
        <f t="shared" ref="Q7:U7" si="20">SUM(J3:J7)</f>
        <v>0</v>
      </c>
      <c r="R7" s="13">
        <f t="shared" si="20"/>
        <v>0</v>
      </c>
      <c r="S7" s="13">
        <f t="shared" si="20"/>
        <v>0</v>
      </c>
      <c r="T7" s="13">
        <f t="shared" si="20"/>
        <v>0</v>
      </c>
      <c r="U7" s="13">
        <f t="shared" si="20"/>
        <v>0</v>
      </c>
      <c r="V7" s="3"/>
      <c r="W7" s="9" t="e">
        <f>((((B7-'Total RLUs (discharge)'!$S$1)/('Total RLUs (discharge)'!$Q$88-P7)*$AE$4)^(1/$AE$3)+(((B7-'Total RLUs (discharge)'!$S$1)/('Total RLUs (discharge)'!$Q$88-P7)*$AE$4)^(1/$AE$3))*$AE$5-1)/($AE$6-(((B7-'Total RLUs (discharge)'!$S$1)/('Total RLUs (discharge)'!$Q$88-P7)*$AE$4)^(1/$AE$3))*$AE$6))*1000000</f>
        <v>#DIV/0!</v>
      </c>
      <c r="X7" s="10" t="e">
        <f>((((C7-'Total RLUs (discharge)'!$S$1)/('Total RLUs (discharge)'!$Q$88-Q7)*$AE$4)^(1/$AE$3)+(((C7-'Total RLUs (discharge)'!$S$1)/('Total RLUs (discharge)'!$Q$88-Q7)*$AE$4)^(1/$AE$3))*$AE$5-1)/($AE$6-(((C7-'Total RLUs (discharge)'!$S$1)/('Total RLUs (discharge)'!$Q$88-Q7)*$AE$4)^(1/$AE$3))*$AE$6))*1000000</f>
        <v>#DIV/0!</v>
      </c>
      <c r="Y7" s="10" t="e">
        <f>((((D7-'Total RLUs (discharge)'!$S$1)/('Total RLUs (discharge)'!$Q$88-R7)*$AE$4)^(1/$AE$3)+(((D7-'Total RLUs (discharge)'!$S$1)/('Total RLUs (discharge)'!$Q$88-R7)*$AE$4)^(1/$AE$3))*$AE$5-1)/($AE$6-(((D7-'Total RLUs (discharge)'!$S$1)/('Total RLUs (discharge)'!$Q$88-R7)*$AE$4)^(1/$AE$3))*$AE$6))*1000000</f>
        <v>#DIV/0!</v>
      </c>
      <c r="Z7" s="10" t="e">
        <f>((((E7-'Total RLUs (discharge)'!$S$1)/('Total RLUs (discharge)'!$Q$88-S7)*$AE$4)^(1/$AE$3)+(((E7-'Total RLUs (discharge)'!$S$1)/('Total RLUs (discharge)'!$Q$88-S7)*$AE$4)^(1/$AE$3))*$AE$5-1)/($AE$6-(((E7-'Total RLUs (discharge)'!$S$1)/('Total RLUs (discharge)'!$Q$88-S7)*$AE$4)^(1/$AE$3))*$AE$6))*1000000</f>
        <v>#DIV/0!</v>
      </c>
      <c r="AA7" s="10" t="e">
        <f>((((F7-'Total RLUs (discharge)'!$S$1)/('Total RLUs (discharge)'!$Q$88-T7)*$AE$4)^(1/$AE$3)+(((F7-'Total RLUs (discharge)'!$S$1)/('Total RLUs (discharge)'!$Q$88-T7)*$AE$4)^(1/$AE$3))*$AE$5-1)/($AE$6-(((F7-'Total RLUs (discharge)'!$S$1)/('Total RLUs (discharge)'!$Q$88-T7)*$AE$4)^(1/$AE$3))*$AE$6))*1000000</f>
        <v>#DIV/0!</v>
      </c>
      <c r="AB7" s="11" t="e">
        <f>((((G7-'Total RLUs (discharge)'!$S$1)/('Total RLUs (discharge)'!$Q$88-U7)*$AE$4)^(1/$AE$3)+(((G7-'Total RLUs (discharge)'!$S$1)/('Total RLUs (discharge)'!$Q$88-U7)*$AE$4)^(1/$AE$3))*$AE$5-1)/($AE$6-(((G7-'Total RLUs (discharge)'!$S$1)/('Total RLUs (discharge)'!$Q$88-U7)*$AE$4)^(1/$AE$3))*$AE$6))*1000000</f>
        <v>#DIV/0!</v>
      </c>
      <c r="AC7" s="3"/>
      <c r="AD7" s="4"/>
      <c r="AE7" s="4"/>
      <c r="AG7" s="14">
        <f t="shared" si="8"/>
        <v>5</v>
      </c>
      <c r="AH7" s="20" t="e">
        <f t="shared" si="16"/>
        <v>#DIV/0!</v>
      </c>
      <c r="AI7" s="21" t="e">
        <f t="shared" si="17"/>
        <v>#DIV/0!</v>
      </c>
    </row>
    <row r="8" spans="1:35" x14ac:dyDescent="0.25">
      <c r="A8" s="27">
        <v>6</v>
      </c>
      <c r="B8" s="23"/>
      <c r="C8" s="23"/>
      <c r="D8" s="23"/>
      <c r="E8" s="23"/>
      <c r="F8" s="23"/>
      <c r="G8" s="23"/>
      <c r="H8" s="3"/>
      <c r="I8" s="24">
        <f t="shared" si="9"/>
        <v>0</v>
      </c>
      <c r="J8" s="24">
        <f t="shared" si="10"/>
        <v>0</v>
      </c>
      <c r="K8" s="24">
        <f t="shared" si="11"/>
        <v>0</v>
      </c>
      <c r="L8" s="24">
        <f t="shared" si="12"/>
        <v>0</v>
      </c>
      <c r="M8" s="24">
        <f t="shared" si="13"/>
        <v>0</v>
      </c>
      <c r="N8" s="24">
        <f t="shared" si="14"/>
        <v>0</v>
      </c>
      <c r="O8" s="3"/>
      <c r="P8" s="13">
        <f>SUM(I3:I8)</f>
        <v>0</v>
      </c>
      <c r="Q8" s="13">
        <f t="shared" ref="Q8:U8" si="21">SUM(J3:J8)</f>
        <v>0</v>
      </c>
      <c r="R8" s="13">
        <f t="shared" si="21"/>
        <v>0</v>
      </c>
      <c r="S8" s="13">
        <f t="shared" si="21"/>
        <v>0</v>
      </c>
      <c r="T8" s="13">
        <f t="shared" si="21"/>
        <v>0</v>
      </c>
      <c r="U8" s="13">
        <f t="shared" si="21"/>
        <v>0</v>
      </c>
      <c r="V8" s="3"/>
      <c r="W8" s="9" t="e">
        <f>((((B8-'Total RLUs (discharge)'!$S$1)/('Total RLUs (discharge)'!$Q$88-P8)*$AE$4)^(1/$AE$3)+(((B8-'Total RLUs (discharge)'!$S$1)/('Total RLUs (discharge)'!$Q$88-P8)*$AE$4)^(1/$AE$3))*$AE$5-1)/($AE$6-(((B8-'Total RLUs (discharge)'!$S$1)/('Total RLUs (discharge)'!$Q$88-P8)*$AE$4)^(1/$AE$3))*$AE$6))*1000000</f>
        <v>#DIV/0!</v>
      </c>
      <c r="X8" s="10" t="e">
        <f>((((C8-'Total RLUs (discharge)'!$S$1)/('Total RLUs (discharge)'!$Q$88-Q8)*$AE$4)^(1/$AE$3)+(((C8-'Total RLUs (discharge)'!$S$1)/('Total RLUs (discharge)'!$Q$88-Q8)*$AE$4)^(1/$AE$3))*$AE$5-1)/($AE$6-(((C8-'Total RLUs (discharge)'!$S$1)/('Total RLUs (discharge)'!$Q$88-Q8)*$AE$4)^(1/$AE$3))*$AE$6))*1000000</f>
        <v>#DIV/0!</v>
      </c>
      <c r="Y8" s="10" t="e">
        <f>((((D8-'Total RLUs (discharge)'!$S$1)/('Total RLUs (discharge)'!$Q$88-R8)*$AE$4)^(1/$AE$3)+(((D8-'Total RLUs (discharge)'!$S$1)/('Total RLUs (discharge)'!$Q$88-R8)*$AE$4)^(1/$AE$3))*$AE$5-1)/($AE$6-(((D8-'Total RLUs (discharge)'!$S$1)/('Total RLUs (discharge)'!$Q$88-R8)*$AE$4)^(1/$AE$3))*$AE$6))*1000000</f>
        <v>#DIV/0!</v>
      </c>
      <c r="Z8" s="10" t="e">
        <f>((((E8-'Total RLUs (discharge)'!$S$1)/('Total RLUs (discharge)'!$Q$88-S8)*$AE$4)^(1/$AE$3)+(((E8-'Total RLUs (discharge)'!$S$1)/('Total RLUs (discharge)'!$Q$88-S8)*$AE$4)^(1/$AE$3))*$AE$5-1)/($AE$6-(((E8-'Total RLUs (discharge)'!$S$1)/('Total RLUs (discharge)'!$Q$88-S8)*$AE$4)^(1/$AE$3))*$AE$6))*1000000</f>
        <v>#DIV/0!</v>
      </c>
      <c r="AA8" s="10" t="e">
        <f>((((F8-'Total RLUs (discharge)'!$S$1)/('Total RLUs (discharge)'!$Q$88-T8)*$AE$4)^(1/$AE$3)+(((F8-'Total RLUs (discharge)'!$S$1)/('Total RLUs (discharge)'!$Q$88-T8)*$AE$4)^(1/$AE$3))*$AE$5-1)/($AE$6-(((F8-'Total RLUs (discharge)'!$S$1)/('Total RLUs (discharge)'!$Q$88-T8)*$AE$4)^(1/$AE$3))*$AE$6))*1000000</f>
        <v>#DIV/0!</v>
      </c>
      <c r="AB8" s="11" t="e">
        <f>((((G8-'Total RLUs (discharge)'!$S$1)/('Total RLUs (discharge)'!$Q$88-U8)*$AE$4)^(1/$AE$3)+(((G8-'Total RLUs (discharge)'!$S$1)/('Total RLUs (discharge)'!$Q$88-U8)*$AE$4)^(1/$AE$3))*$AE$5-1)/($AE$6-(((G8-'Total RLUs (discharge)'!$S$1)/('Total RLUs (discharge)'!$Q$88-U8)*$AE$4)^(1/$AE$3))*$AE$6))*1000000</f>
        <v>#DIV/0!</v>
      </c>
      <c r="AC8" s="3"/>
      <c r="AE8" s="4"/>
      <c r="AG8" s="14">
        <f t="shared" si="8"/>
        <v>6</v>
      </c>
      <c r="AH8" s="20" t="e">
        <f t="shared" si="16"/>
        <v>#DIV/0!</v>
      </c>
      <c r="AI8" s="21" t="e">
        <f t="shared" si="17"/>
        <v>#DIV/0!</v>
      </c>
    </row>
    <row r="9" spans="1:35" x14ac:dyDescent="0.25">
      <c r="A9" s="27">
        <v>7</v>
      </c>
      <c r="B9" s="23"/>
      <c r="C9" s="23"/>
      <c r="D9" s="23"/>
      <c r="E9" s="23"/>
      <c r="F9" s="23"/>
      <c r="G9" s="23"/>
      <c r="H9" s="3"/>
      <c r="I9" s="24">
        <f t="shared" si="9"/>
        <v>0</v>
      </c>
      <c r="J9" s="24">
        <f t="shared" si="10"/>
        <v>0</v>
      </c>
      <c r="K9" s="24">
        <f t="shared" si="11"/>
        <v>0</v>
      </c>
      <c r="L9" s="24">
        <f t="shared" si="12"/>
        <v>0</v>
      </c>
      <c r="M9" s="24">
        <f t="shared" si="13"/>
        <v>0</v>
      </c>
      <c r="N9" s="24">
        <f t="shared" si="14"/>
        <v>0</v>
      </c>
      <c r="O9" s="3"/>
      <c r="P9" s="13">
        <f>SUM(I3:I9)</f>
        <v>0</v>
      </c>
      <c r="Q9" s="13">
        <f>SUM(J3:J9)</f>
        <v>0</v>
      </c>
      <c r="R9" s="13">
        <f t="shared" ref="R9:U9" si="22">SUM(K3:K9)</f>
        <v>0</v>
      </c>
      <c r="S9" s="13">
        <f t="shared" si="22"/>
        <v>0</v>
      </c>
      <c r="T9" s="13">
        <f t="shared" si="22"/>
        <v>0</v>
      </c>
      <c r="U9" s="13">
        <f t="shared" si="22"/>
        <v>0</v>
      </c>
      <c r="V9" s="3"/>
      <c r="W9" s="9" t="e">
        <f>((((B9-'Total RLUs (discharge)'!$S$1)/('Total RLUs (discharge)'!$Q$88-P9)*$AE$4)^(1/$AE$3)+(((B9-'Total RLUs (discharge)'!$S$1)/('Total RLUs (discharge)'!$Q$88-P9)*$AE$4)^(1/$AE$3))*$AE$5-1)/($AE$6-(((B9-'Total RLUs (discharge)'!$S$1)/('Total RLUs (discharge)'!$Q$88-P9)*$AE$4)^(1/$AE$3))*$AE$6))*1000000</f>
        <v>#DIV/0!</v>
      </c>
      <c r="X9" s="10" t="e">
        <f>((((C9-'Total RLUs (discharge)'!$S$1)/('Total RLUs (discharge)'!$Q$88-Q9)*$AE$4)^(1/$AE$3)+(((C9-'Total RLUs (discharge)'!$S$1)/('Total RLUs (discharge)'!$Q$88-Q9)*$AE$4)^(1/$AE$3))*$AE$5-1)/($AE$6-(((C9-'Total RLUs (discharge)'!$S$1)/('Total RLUs (discharge)'!$Q$88-Q9)*$AE$4)^(1/$AE$3))*$AE$6))*1000000</f>
        <v>#DIV/0!</v>
      </c>
      <c r="Y9" s="10" t="e">
        <f>((((D9-'Total RLUs (discharge)'!$S$1)/('Total RLUs (discharge)'!$Q$88-R9)*$AE$4)^(1/$AE$3)+(((D9-'Total RLUs (discharge)'!$S$1)/('Total RLUs (discharge)'!$Q$88-R9)*$AE$4)^(1/$AE$3))*$AE$5-1)/($AE$6-(((D9-'Total RLUs (discharge)'!$S$1)/('Total RLUs (discharge)'!$Q$88-R9)*$AE$4)^(1/$AE$3))*$AE$6))*1000000</f>
        <v>#DIV/0!</v>
      </c>
      <c r="Z9" s="10" t="e">
        <f>((((E9-'Total RLUs (discharge)'!$S$1)/('Total RLUs (discharge)'!$Q$88-S9)*$AE$4)^(1/$AE$3)+(((E9-'Total RLUs (discharge)'!$S$1)/('Total RLUs (discharge)'!$Q$88-S9)*$AE$4)^(1/$AE$3))*$AE$5-1)/($AE$6-(((E9-'Total RLUs (discharge)'!$S$1)/('Total RLUs (discharge)'!$Q$88-S9)*$AE$4)^(1/$AE$3))*$AE$6))*1000000</f>
        <v>#DIV/0!</v>
      </c>
      <c r="AA9" s="10" t="e">
        <f>((((F9-'Total RLUs (discharge)'!$S$1)/('Total RLUs (discharge)'!$Q$88-T9)*$AE$4)^(1/$AE$3)+(((F9-'Total RLUs (discharge)'!$S$1)/('Total RLUs (discharge)'!$Q$88-T9)*$AE$4)^(1/$AE$3))*$AE$5-1)/($AE$6-(((F9-'Total RLUs (discharge)'!$S$1)/('Total RLUs (discharge)'!$Q$88-T9)*$AE$4)^(1/$AE$3))*$AE$6))*1000000</f>
        <v>#DIV/0!</v>
      </c>
      <c r="AB9" s="11" t="e">
        <f>((((G9-'Total RLUs (discharge)'!$S$1)/('Total RLUs (discharge)'!$Q$88-U9)*$AE$4)^(1/$AE$3)+(((G9-'Total RLUs (discharge)'!$S$1)/('Total RLUs (discharge)'!$Q$88-U9)*$AE$4)^(1/$AE$3))*$AE$5-1)/($AE$6-(((G9-'Total RLUs (discharge)'!$S$1)/('Total RLUs (discharge)'!$Q$88-U9)*$AE$4)^(1/$AE$3))*$AE$6))*1000000</f>
        <v>#DIV/0!</v>
      </c>
      <c r="AC9" s="3"/>
      <c r="AE9" s="4"/>
      <c r="AG9" s="14">
        <f t="shared" si="8"/>
        <v>7</v>
      </c>
      <c r="AH9" s="20" t="e">
        <f t="shared" si="16"/>
        <v>#DIV/0!</v>
      </c>
      <c r="AI9" s="21" t="e">
        <f t="shared" si="17"/>
        <v>#DIV/0!</v>
      </c>
    </row>
    <row r="10" spans="1:35" x14ac:dyDescent="0.25">
      <c r="A10" s="27">
        <v>8</v>
      </c>
      <c r="B10" s="23"/>
      <c r="C10" s="23"/>
      <c r="D10" s="23"/>
      <c r="E10" s="23"/>
      <c r="F10" s="23"/>
      <c r="G10" s="23"/>
      <c r="H10" s="3"/>
      <c r="I10" s="24">
        <f t="shared" si="9"/>
        <v>0</v>
      </c>
      <c r="J10" s="24">
        <f t="shared" si="10"/>
        <v>0</v>
      </c>
      <c r="K10" s="24">
        <f t="shared" si="11"/>
        <v>0</v>
      </c>
      <c r="L10" s="24">
        <f t="shared" si="12"/>
        <v>0</v>
      </c>
      <c r="M10" s="24">
        <f t="shared" si="13"/>
        <v>0</v>
      </c>
      <c r="N10" s="24">
        <f t="shared" si="14"/>
        <v>0</v>
      </c>
      <c r="O10" s="3"/>
      <c r="P10" s="13">
        <f>SUM(I3:I11)</f>
        <v>0</v>
      </c>
      <c r="Q10" s="13">
        <f>SUM(J3:J11)</f>
        <v>0</v>
      </c>
      <c r="R10" s="13">
        <f t="shared" ref="R10:U10" si="23">SUM(K3:K11)</f>
        <v>0</v>
      </c>
      <c r="S10" s="13">
        <f t="shared" si="23"/>
        <v>0</v>
      </c>
      <c r="T10" s="13">
        <f t="shared" si="23"/>
        <v>0</v>
      </c>
      <c r="U10" s="13">
        <f t="shared" si="23"/>
        <v>0</v>
      </c>
      <c r="V10" s="3"/>
      <c r="W10" s="9" t="e">
        <f>((((B10-'Total RLUs (discharge)'!$S$1)/('Total RLUs (discharge)'!$Q$88-P10)*$AE$4)^(1/$AE$3)+(((B10-'Total RLUs (discharge)'!$S$1)/('Total RLUs (discharge)'!$Q$88-P10)*$AE$4)^(1/$AE$3))*$AE$5-1)/($AE$6-(((B10-'Total RLUs (discharge)'!$S$1)/('Total RLUs (discharge)'!$Q$88-P10)*$AE$4)^(1/$AE$3))*$AE$6))*1000000</f>
        <v>#DIV/0!</v>
      </c>
      <c r="X10" s="10" t="e">
        <f>((((C10-'Total RLUs (discharge)'!$S$1)/('Total RLUs (discharge)'!$Q$88-Q10)*$AE$4)^(1/$AE$3)+(((C10-'Total RLUs (discharge)'!$S$1)/('Total RLUs (discharge)'!$Q$88-Q10)*$AE$4)^(1/$AE$3))*$AE$5-1)/($AE$6-(((C10-'Total RLUs (discharge)'!$S$1)/('Total RLUs (discharge)'!$Q$88-Q10)*$AE$4)^(1/$AE$3))*$AE$6))*1000000</f>
        <v>#DIV/0!</v>
      </c>
      <c r="Y10" s="10" t="e">
        <f>((((D10-'Total RLUs (discharge)'!$S$1)/('Total RLUs (discharge)'!$Q$88-R10)*$AE$4)^(1/$AE$3)+(((D10-'Total RLUs (discharge)'!$S$1)/('Total RLUs (discharge)'!$Q$88-R10)*$AE$4)^(1/$AE$3))*$AE$5-1)/($AE$6-(((D10-'Total RLUs (discharge)'!$S$1)/('Total RLUs (discharge)'!$Q$88-R10)*$AE$4)^(1/$AE$3))*$AE$6))*1000000</f>
        <v>#DIV/0!</v>
      </c>
      <c r="Z10" s="10" t="e">
        <f>((((E10-'Total RLUs (discharge)'!$S$1)/('Total RLUs (discharge)'!$Q$88-S10)*$AE$4)^(1/$AE$3)+(((E10-'Total RLUs (discharge)'!$S$1)/('Total RLUs (discharge)'!$Q$88-S10)*$AE$4)^(1/$AE$3))*$AE$5-1)/($AE$6-(((E10-'Total RLUs (discharge)'!$S$1)/('Total RLUs (discharge)'!$Q$88-S10)*$AE$4)^(1/$AE$3))*$AE$6))*1000000</f>
        <v>#DIV/0!</v>
      </c>
      <c r="AA10" s="10" t="e">
        <f>((((F10-'Total RLUs (discharge)'!$S$1)/('Total RLUs (discharge)'!$Q$88-T10)*$AE$4)^(1/$AE$3)+(((F10-'Total RLUs (discharge)'!$S$1)/('Total RLUs (discharge)'!$Q$88-T10)*$AE$4)^(1/$AE$3))*$AE$5-1)/($AE$6-(((F10-'Total RLUs (discharge)'!$S$1)/('Total RLUs (discharge)'!$Q$88-T10)*$AE$4)^(1/$AE$3))*$AE$6))*1000000</f>
        <v>#DIV/0!</v>
      </c>
      <c r="AB10" s="11" t="e">
        <f>((((G10-'Total RLUs (discharge)'!$S$1)/('Total RLUs (discharge)'!$Q$88-U10)*$AE$4)^(1/$AE$3)+(((G10-'Total RLUs (discharge)'!$S$1)/('Total RLUs (discharge)'!$Q$88-U10)*$AE$4)^(1/$AE$3))*$AE$5-1)/($AE$6-(((G10-'Total RLUs (discharge)'!$S$1)/('Total RLUs (discharge)'!$Q$88-U10)*$AE$4)^(1/$AE$3))*$AE$6))*1000000</f>
        <v>#DIV/0!</v>
      </c>
      <c r="AC10" s="3"/>
      <c r="AE10" s="4"/>
      <c r="AG10" s="14">
        <f t="shared" si="8"/>
        <v>8</v>
      </c>
      <c r="AH10" s="20" t="e">
        <f t="shared" si="16"/>
        <v>#DIV/0!</v>
      </c>
      <c r="AI10" s="21" t="e">
        <f t="shared" si="17"/>
        <v>#DIV/0!</v>
      </c>
    </row>
    <row r="11" spans="1:35" x14ac:dyDescent="0.25">
      <c r="A11" s="28">
        <v>9</v>
      </c>
      <c r="B11" s="23"/>
      <c r="C11" s="23"/>
      <c r="D11" s="23"/>
      <c r="E11" s="23"/>
      <c r="F11" s="23"/>
      <c r="G11" s="23"/>
      <c r="H11" s="3"/>
      <c r="I11" s="24">
        <f t="shared" si="9"/>
        <v>0</v>
      </c>
      <c r="J11" s="24">
        <f t="shared" si="10"/>
        <v>0</v>
      </c>
      <c r="K11" s="24">
        <f t="shared" si="11"/>
        <v>0</v>
      </c>
      <c r="L11" s="24">
        <f t="shared" si="12"/>
        <v>0</v>
      </c>
      <c r="M11" s="24">
        <f t="shared" si="13"/>
        <v>0</v>
      </c>
      <c r="N11" s="24">
        <f t="shared" si="14"/>
        <v>0</v>
      </c>
      <c r="O11" s="3"/>
      <c r="P11" s="13">
        <f>SUM(I3:I11)</f>
        <v>0</v>
      </c>
      <c r="Q11" s="13">
        <f t="shared" ref="Q11:U11" si="24">SUM(J3:J11)</f>
        <v>0</v>
      </c>
      <c r="R11" s="13">
        <f t="shared" si="24"/>
        <v>0</v>
      </c>
      <c r="S11" s="13">
        <f t="shared" si="24"/>
        <v>0</v>
      </c>
      <c r="T11" s="13">
        <f t="shared" si="24"/>
        <v>0</v>
      </c>
      <c r="U11" s="13">
        <f t="shared" si="24"/>
        <v>0</v>
      </c>
      <c r="V11" s="3"/>
      <c r="W11" s="9" t="e">
        <f>((((B11-'Total RLUs (discharge)'!$S$1)/('Total RLUs (discharge)'!$Q$88-P11)*$AE$4)^(1/$AE$3)+(((B11-'Total RLUs (discharge)'!$S$1)/('Total RLUs (discharge)'!$Q$88-P11)*$AE$4)^(1/$AE$3))*$AE$5-1)/($AE$6-(((B11-'Total RLUs (discharge)'!$S$1)/('Total RLUs (discharge)'!$Q$88-P11)*$AE$4)^(1/$AE$3))*$AE$6))*1000000</f>
        <v>#DIV/0!</v>
      </c>
      <c r="X11" s="10" t="e">
        <f>((((C11-'Total RLUs (discharge)'!$S$1)/('Total RLUs (discharge)'!$Q$88-Q11)*$AE$4)^(1/$AE$3)+(((C11-'Total RLUs (discharge)'!$S$1)/('Total RLUs (discharge)'!$Q$88-Q11)*$AE$4)^(1/$AE$3))*$AE$5-1)/($AE$6-(((C11-'Total RLUs (discharge)'!$S$1)/('Total RLUs (discharge)'!$Q$88-Q11)*$AE$4)^(1/$AE$3))*$AE$6))*1000000</f>
        <v>#DIV/0!</v>
      </c>
      <c r="Y11" s="10" t="e">
        <f>((((D11-'Total RLUs (discharge)'!$S$1)/('Total RLUs (discharge)'!$Q$88-R11)*$AE$4)^(1/$AE$3)+(((D11-'Total RLUs (discharge)'!$S$1)/('Total RLUs (discharge)'!$Q$88-R11)*$AE$4)^(1/$AE$3))*$AE$5-1)/($AE$6-(((D11-'Total RLUs (discharge)'!$S$1)/('Total RLUs (discharge)'!$Q$88-R11)*$AE$4)^(1/$AE$3))*$AE$6))*1000000</f>
        <v>#DIV/0!</v>
      </c>
      <c r="Z11" s="10" t="e">
        <f>((((E11-'Total RLUs (discharge)'!$S$1)/('Total RLUs (discharge)'!$Q$88-S11)*$AE$4)^(1/$AE$3)+(((E11-'Total RLUs (discharge)'!$S$1)/('Total RLUs (discharge)'!$Q$88-S11)*$AE$4)^(1/$AE$3))*$AE$5-1)/($AE$6-(((E11-'Total RLUs (discharge)'!$S$1)/('Total RLUs (discharge)'!$Q$88-S11)*$AE$4)^(1/$AE$3))*$AE$6))*1000000</f>
        <v>#DIV/0!</v>
      </c>
      <c r="AA11" s="10" t="e">
        <f>((((F11-'Total RLUs (discharge)'!$S$1)/('Total RLUs (discharge)'!$Q$88-T11)*$AE$4)^(1/$AE$3)+(((F11-'Total RLUs (discharge)'!$S$1)/('Total RLUs (discharge)'!$Q$88-T11)*$AE$4)^(1/$AE$3))*$AE$5-1)/($AE$6-(((F11-'Total RLUs (discharge)'!$S$1)/('Total RLUs (discharge)'!$Q$88-T11)*$AE$4)^(1/$AE$3))*$AE$6))*1000000</f>
        <v>#DIV/0!</v>
      </c>
      <c r="AB11" s="11" t="e">
        <f>((((G11-'Total RLUs (discharge)'!$S$1)/('Total RLUs (discharge)'!$Q$88-U11)*$AE$4)^(1/$AE$3)+(((G11-'Total RLUs (discharge)'!$S$1)/('Total RLUs (discharge)'!$Q$88-U11)*$AE$4)^(1/$AE$3))*$AE$5-1)/($AE$6-(((G11-'Total RLUs (discharge)'!$S$1)/('Total RLUs (discharge)'!$Q$88-U11)*$AE$4)^(1/$AE$3))*$AE$6))*1000000</f>
        <v>#DIV/0!</v>
      </c>
      <c r="AC11" s="3"/>
      <c r="AE11" s="4"/>
      <c r="AG11" s="14">
        <f t="shared" si="8"/>
        <v>9</v>
      </c>
      <c r="AH11" s="20" t="e">
        <f t="shared" si="16"/>
        <v>#DIV/0!</v>
      </c>
      <c r="AI11" s="21" t="e">
        <f t="shared" si="17"/>
        <v>#DIV/0!</v>
      </c>
    </row>
    <row r="12" spans="1:35" x14ac:dyDescent="0.25">
      <c r="A12" s="27">
        <v>10</v>
      </c>
      <c r="B12" s="23"/>
      <c r="C12" s="23"/>
      <c r="D12" s="23"/>
      <c r="E12" s="23"/>
      <c r="F12" s="23"/>
      <c r="G12" s="23"/>
      <c r="H12" s="3"/>
      <c r="I12" s="24">
        <f t="shared" si="9"/>
        <v>0</v>
      </c>
      <c r="J12" s="24">
        <f t="shared" si="10"/>
        <v>0</v>
      </c>
      <c r="K12" s="24">
        <f t="shared" si="11"/>
        <v>0</v>
      </c>
      <c r="L12" s="24">
        <f t="shared" si="12"/>
        <v>0</v>
      </c>
      <c r="M12" s="24">
        <f t="shared" si="13"/>
        <v>0</v>
      </c>
      <c r="N12" s="24">
        <f t="shared" si="14"/>
        <v>0</v>
      </c>
      <c r="O12" s="3"/>
      <c r="P12" s="13">
        <f>SUM(I3:I12)</f>
        <v>0</v>
      </c>
      <c r="Q12" s="13">
        <f t="shared" ref="Q12:U12" si="25">SUM(J3:J12)</f>
        <v>0</v>
      </c>
      <c r="R12" s="13">
        <f t="shared" si="25"/>
        <v>0</v>
      </c>
      <c r="S12" s="13">
        <f t="shared" si="25"/>
        <v>0</v>
      </c>
      <c r="T12" s="13">
        <f t="shared" si="25"/>
        <v>0</v>
      </c>
      <c r="U12" s="13">
        <f t="shared" si="25"/>
        <v>0</v>
      </c>
      <c r="V12" s="3"/>
      <c r="W12" s="9" t="e">
        <f>((((B12-'Total RLUs (discharge)'!$S$1)/('Total RLUs (discharge)'!$Q$88-P12)*$AE$4)^(1/$AE$3)+(((B12-'Total RLUs (discharge)'!$S$1)/('Total RLUs (discharge)'!$Q$88-P12)*$AE$4)^(1/$AE$3))*$AE$5-1)/($AE$6-(((B12-'Total RLUs (discharge)'!$S$1)/('Total RLUs (discharge)'!$Q$88-P12)*$AE$4)^(1/$AE$3))*$AE$6))*1000000</f>
        <v>#DIV/0!</v>
      </c>
      <c r="X12" s="10" t="e">
        <f>((((C12-'Total RLUs (discharge)'!$S$1)/('Total RLUs (discharge)'!$Q$88-Q12)*$AE$4)^(1/$AE$3)+(((C12-'Total RLUs (discharge)'!$S$1)/('Total RLUs (discharge)'!$Q$88-Q12)*$AE$4)^(1/$AE$3))*$AE$5-1)/($AE$6-(((C12-'Total RLUs (discharge)'!$S$1)/('Total RLUs (discharge)'!$Q$88-Q12)*$AE$4)^(1/$AE$3))*$AE$6))*1000000</f>
        <v>#DIV/0!</v>
      </c>
      <c r="Y12" s="10" t="e">
        <f>((((D12-'Total RLUs (discharge)'!$S$1)/('Total RLUs (discharge)'!$Q$88-R12)*$AE$4)^(1/$AE$3)+(((D12-'Total RLUs (discharge)'!$S$1)/('Total RLUs (discharge)'!$Q$88-R12)*$AE$4)^(1/$AE$3))*$AE$5-1)/($AE$6-(((D12-'Total RLUs (discharge)'!$S$1)/('Total RLUs (discharge)'!$Q$88-R12)*$AE$4)^(1/$AE$3))*$AE$6))*1000000</f>
        <v>#DIV/0!</v>
      </c>
      <c r="Z12" s="10" t="e">
        <f>((((E12-'Total RLUs (discharge)'!$S$1)/('Total RLUs (discharge)'!$Q$88-S12)*$AE$4)^(1/$AE$3)+(((E12-'Total RLUs (discharge)'!$S$1)/('Total RLUs (discharge)'!$Q$88-S12)*$AE$4)^(1/$AE$3))*$AE$5-1)/($AE$6-(((E12-'Total RLUs (discharge)'!$S$1)/('Total RLUs (discharge)'!$Q$88-S12)*$AE$4)^(1/$AE$3))*$AE$6))*1000000</f>
        <v>#DIV/0!</v>
      </c>
      <c r="AA12" s="10" t="e">
        <f>((((F12-'Total RLUs (discharge)'!$S$1)/('Total RLUs (discharge)'!$Q$88-T12)*$AE$4)^(1/$AE$3)+(((F12-'Total RLUs (discharge)'!$S$1)/('Total RLUs (discharge)'!$Q$88-T12)*$AE$4)^(1/$AE$3))*$AE$5-1)/($AE$6-(((F12-'Total RLUs (discharge)'!$S$1)/('Total RLUs (discharge)'!$Q$88-T12)*$AE$4)^(1/$AE$3))*$AE$6))*1000000</f>
        <v>#DIV/0!</v>
      </c>
      <c r="AB12" s="11" t="e">
        <f>((((G12-'Total RLUs (discharge)'!$S$1)/('Total RLUs (discharge)'!$Q$88-U12)*$AE$4)^(1/$AE$3)+(((G12-'Total RLUs (discharge)'!$S$1)/('Total RLUs (discharge)'!$Q$88-U12)*$AE$4)^(1/$AE$3))*$AE$5-1)/($AE$6-(((G12-'Total RLUs (discharge)'!$S$1)/('Total RLUs (discharge)'!$Q$88-U12)*$AE$4)^(1/$AE$3))*$AE$6))*1000000</f>
        <v>#DIV/0!</v>
      </c>
      <c r="AC12" s="3"/>
      <c r="AE12" s="4"/>
      <c r="AG12" s="14">
        <f t="shared" si="8"/>
        <v>10</v>
      </c>
      <c r="AH12" s="20" t="e">
        <f t="shared" si="16"/>
        <v>#DIV/0!</v>
      </c>
      <c r="AI12" s="21" t="e">
        <f t="shared" si="17"/>
        <v>#DIV/0!</v>
      </c>
    </row>
    <row r="13" spans="1:35" x14ac:dyDescent="0.25">
      <c r="A13" s="27">
        <v>11</v>
      </c>
      <c r="B13" s="23"/>
      <c r="C13" s="23"/>
      <c r="D13" s="23"/>
      <c r="E13" s="23"/>
      <c r="F13" s="23"/>
      <c r="G13" s="23"/>
      <c r="H13" s="3"/>
      <c r="I13" s="24">
        <f t="shared" si="9"/>
        <v>0</v>
      </c>
      <c r="J13" s="24">
        <f t="shared" si="10"/>
        <v>0</v>
      </c>
      <c r="K13" s="24">
        <f t="shared" si="11"/>
        <v>0</v>
      </c>
      <c r="L13" s="24">
        <f t="shared" si="12"/>
        <v>0</v>
      </c>
      <c r="M13" s="24">
        <f t="shared" si="13"/>
        <v>0</v>
      </c>
      <c r="N13" s="24">
        <f t="shared" si="14"/>
        <v>0</v>
      </c>
      <c r="O13" s="3"/>
      <c r="P13" s="13">
        <f>SUM(I3:I13)</f>
        <v>0</v>
      </c>
      <c r="Q13" s="13">
        <f>SUM(J3:J13)</f>
        <v>0</v>
      </c>
      <c r="R13" s="13">
        <f t="shared" ref="R13:U13" si="26">SUM(K3:K13)</f>
        <v>0</v>
      </c>
      <c r="S13" s="13">
        <f t="shared" si="26"/>
        <v>0</v>
      </c>
      <c r="T13" s="13">
        <f t="shared" si="26"/>
        <v>0</v>
      </c>
      <c r="U13" s="13">
        <f t="shared" si="26"/>
        <v>0</v>
      </c>
      <c r="V13" s="3"/>
      <c r="W13" s="9" t="e">
        <f>((((B13-'Total RLUs (discharge)'!$S$1)/('Total RLUs (discharge)'!$Q$88-P13)*$AE$4)^(1/$AE$3)+(((B13-'Total RLUs (discharge)'!$S$1)/('Total RLUs (discharge)'!$Q$88-P13)*$AE$4)^(1/$AE$3))*$AE$5-1)/($AE$6-(((B13-'Total RLUs (discharge)'!$S$1)/('Total RLUs (discharge)'!$Q$88-P13)*$AE$4)^(1/$AE$3))*$AE$6))*1000000</f>
        <v>#DIV/0!</v>
      </c>
      <c r="X13" s="10" t="e">
        <f>((((C13-'Total RLUs (discharge)'!$S$1)/('Total RLUs (discharge)'!$Q$88-Q13)*$AE$4)^(1/$AE$3)+(((C13-'Total RLUs (discharge)'!$S$1)/('Total RLUs (discharge)'!$Q$88-Q13)*$AE$4)^(1/$AE$3))*$AE$5-1)/($AE$6-(((C13-'Total RLUs (discharge)'!$S$1)/('Total RLUs (discharge)'!$Q$88-Q13)*$AE$4)^(1/$AE$3))*$AE$6))*1000000</f>
        <v>#DIV/0!</v>
      </c>
      <c r="Y13" s="10" t="e">
        <f>((((D13-'Total RLUs (discharge)'!$S$1)/('Total RLUs (discharge)'!$Q$88-R13)*$AE$4)^(1/$AE$3)+(((D13-'Total RLUs (discharge)'!$S$1)/('Total RLUs (discharge)'!$Q$88-R13)*$AE$4)^(1/$AE$3))*$AE$5-1)/($AE$6-(((D13-'Total RLUs (discharge)'!$S$1)/('Total RLUs (discharge)'!$Q$88-R13)*$AE$4)^(1/$AE$3))*$AE$6))*1000000</f>
        <v>#DIV/0!</v>
      </c>
      <c r="Z13" s="10" t="e">
        <f>((((E13-'Total RLUs (discharge)'!$S$1)/('Total RLUs (discharge)'!$Q$88-S13)*$AE$4)^(1/$AE$3)+(((E13-'Total RLUs (discharge)'!$S$1)/('Total RLUs (discharge)'!$Q$88-S13)*$AE$4)^(1/$AE$3))*$AE$5-1)/($AE$6-(((E13-'Total RLUs (discharge)'!$S$1)/('Total RLUs (discharge)'!$Q$88-S13)*$AE$4)^(1/$AE$3))*$AE$6))*1000000</f>
        <v>#DIV/0!</v>
      </c>
      <c r="AA13" s="10" t="e">
        <f>((((F13-'Total RLUs (discharge)'!$S$1)/('Total RLUs (discharge)'!$Q$88-T13)*$AE$4)^(1/$AE$3)+(((F13-'Total RLUs (discharge)'!$S$1)/('Total RLUs (discharge)'!$Q$88-T13)*$AE$4)^(1/$AE$3))*$AE$5-1)/($AE$6-(((F13-'Total RLUs (discharge)'!$S$1)/('Total RLUs (discharge)'!$Q$88-T13)*$AE$4)^(1/$AE$3))*$AE$6))*1000000</f>
        <v>#DIV/0!</v>
      </c>
      <c r="AB13" s="11" t="e">
        <f>((((G13-'Total RLUs (discharge)'!$S$1)/('Total RLUs (discharge)'!$Q$88-U13)*$AE$4)^(1/$AE$3)+(((G13-'Total RLUs (discharge)'!$S$1)/('Total RLUs (discharge)'!$Q$88-U13)*$AE$4)^(1/$AE$3))*$AE$5-1)/($AE$6-(((G13-'Total RLUs (discharge)'!$S$1)/('Total RLUs (discharge)'!$Q$88-U13)*$AE$4)^(1/$AE$3))*$AE$6))*1000000</f>
        <v>#DIV/0!</v>
      </c>
      <c r="AC13" s="3"/>
      <c r="AG13" s="14">
        <f t="shared" si="8"/>
        <v>11</v>
      </c>
      <c r="AH13" s="20" t="e">
        <f t="shared" si="16"/>
        <v>#DIV/0!</v>
      </c>
      <c r="AI13" s="21" t="e">
        <f t="shared" si="17"/>
        <v>#DIV/0!</v>
      </c>
    </row>
    <row r="14" spans="1:35" x14ac:dyDescent="0.25">
      <c r="A14" s="27">
        <v>12</v>
      </c>
      <c r="B14" s="23"/>
      <c r="C14" s="23"/>
      <c r="D14" s="23"/>
      <c r="E14" s="23"/>
      <c r="F14" s="23"/>
      <c r="G14" s="23"/>
      <c r="H14" s="3"/>
      <c r="I14" s="24">
        <f t="shared" si="9"/>
        <v>0</v>
      </c>
      <c r="J14" s="24">
        <f t="shared" si="10"/>
        <v>0</v>
      </c>
      <c r="K14" s="24">
        <f t="shared" si="11"/>
        <v>0</v>
      </c>
      <c r="L14" s="24">
        <f t="shared" si="12"/>
        <v>0</v>
      </c>
      <c r="M14" s="24">
        <f t="shared" si="13"/>
        <v>0</v>
      </c>
      <c r="N14" s="24">
        <f t="shared" si="14"/>
        <v>0</v>
      </c>
      <c r="O14" s="3"/>
      <c r="P14" s="13">
        <f>SUM(I3:I14)</f>
        <v>0</v>
      </c>
      <c r="Q14" s="13">
        <f>SUM(J3:J14)</f>
        <v>0</v>
      </c>
      <c r="R14" s="13">
        <f t="shared" ref="R14:U14" si="27">SUM(K3:K14)</f>
        <v>0</v>
      </c>
      <c r="S14" s="13">
        <f t="shared" si="27"/>
        <v>0</v>
      </c>
      <c r="T14" s="13">
        <f t="shared" si="27"/>
        <v>0</v>
      </c>
      <c r="U14" s="13">
        <f t="shared" si="27"/>
        <v>0</v>
      </c>
      <c r="V14" s="3"/>
      <c r="W14" s="9" t="e">
        <f>((((B14-'Total RLUs (discharge)'!$S$1)/('Total RLUs (discharge)'!$Q$88-P14)*$AE$4)^(1/$AE$3)+(((B14-'Total RLUs (discharge)'!$S$1)/('Total RLUs (discharge)'!$Q$88-P14)*$AE$4)^(1/$AE$3))*$AE$5-1)/($AE$6-(((B14-'Total RLUs (discharge)'!$S$1)/('Total RLUs (discharge)'!$Q$88-P14)*$AE$4)^(1/$AE$3))*$AE$6))*1000000</f>
        <v>#DIV/0!</v>
      </c>
      <c r="X14" s="10" t="e">
        <f>((((C14-'Total RLUs (discharge)'!$S$1)/('Total RLUs (discharge)'!$Q$88-Q14)*$AE$4)^(1/$AE$3)+(((C14-'Total RLUs (discharge)'!$S$1)/('Total RLUs (discharge)'!$Q$88-Q14)*$AE$4)^(1/$AE$3))*$AE$5-1)/($AE$6-(((C14-'Total RLUs (discharge)'!$S$1)/('Total RLUs (discharge)'!$Q$88-Q14)*$AE$4)^(1/$AE$3))*$AE$6))*1000000</f>
        <v>#DIV/0!</v>
      </c>
      <c r="Y14" s="10" t="e">
        <f>((((D14-'Total RLUs (discharge)'!$S$1)/('Total RLUs (discharge)'!$Q$88-R14)*$AE$4)^(1/$AE$3)+(((D14-'Total RLUs (discharge)'!$S$1)/('Total RLUs (discharge)'!$Q$88-R14)*$AE$4)^(1/$AE$3))*$AE$5-1)/($AE$6-(((D14-'Total RLUs (discharge)'!$S$1)/('Total RLUs (discharge)'!$Q$88-R14)*$AE$4)^(1/$AE$3))*$AE$6))*1000000</f>
        <v>#DIV/0!</v>
      </c>
      <c r="Z14" s="10" t="e">
        <f>((((E14-'Total RLUs (discharge)'!$S$1)/('Total RLUs (discharge)'!$Q$88-S14)*$AE$4)^(1/$AE$3)+(((E14-'Total RLUs (discharge)'!$S$1)/('Total RLUs (discharge)'!$Q$88-S14)*$AE$4)^(1/$AE$3))*$AE$5-1)/($AE$6-(((E14-'Total RLUs (discharge)'!$S$1)/('Total RLUs (discharge)'!$Q$88-S14)*$AE$4)^(1/$AE$3))*$AE$6))*1000000</f>
        <v>#DIV/0!</v>
      </c>
      <c r="AA14" s="10" t="e">
        <f>((((F14-'Total RLUs (discharge)'!$S$1)/('Total RLUs (discharge)'!$Q$88-T14)*$AE$4)^(1/$AE$3)+(((F14-'Total RLUs (discharge)'!$S$1)/('Total RLUs (discharge)'!$Q$88-T14)*$AE$4)^(1/$AE$3))*$AE$5-1)/($AE$6-(((F14-'Total RLUs (discharge)'!$S$1)/('Total RLUs (discharge)'!$Q$88-T14)*$AE$4)^(1/$AE$3))*$AE$6))*1000000</f>
        <v>#DIV/0!</v>
      </c>
      <c r="AB14" s="11" t="e">
        <f>((((G14-'Total RLUs (discharge)'!$S$1)/('Total RLUs (discharge)'!$Q$88-U14)*$AE$4)^(1/$AE$3)+(((G14-'Total RLUs (discharge)'!$S$1)/('Total RLUs (discharge)'!$Q$88-U14)*$AE$4)^(1/$AE$3))*$AE$5-1)/($AE$6-(((G14-'Total RLUs (discharge)'!$S$1)/('Total RLUs (discharge)'!$Q$88-U14)*$AE$4)^(1/$AE$3))*$AE$6))*1000000</f>
        <v>#DIV/0!</v>
      </c>
      <c r="AC14" s="3"/>
      <c r="AG14" s="14">
        <f t="shared" si="8"/>
        <v>12</v>
      </c>
      <c r="AH14" s="20" t="e">
        <f t="shared" si="16"/>
        <v>#DIV/0!</v>
      </c>
      <c r="AI14" s="21" t="e">
        <f t="shared" si="17"/>
        <v>#DIV/0!</v>
      </c>
    </row>
    <row r="15" spans="1:35" x14ac:dyDescent="0.25">
      <c r="A15" s="27">
        <v>13</v>
      </c>
      <c r="B15" s="23"/>
      <c r="C15" s="23"/>
      <c r="D15" s="23"/>
      <c r="E15" s="23"/>
      <c r="F15" s="23"/>
      <c r="G15" s="23"/>
      <c r="H15" s="3"/>
      <c r="I15" s="24">
        <f t="shared" si="9"/>
        <v>0</v>
      </c>
      <c r="J15" s="24">
        <f t="shared" si="10"/>
        <v>0</v>
      </c>
      <c r="K15" s="24">
        <f t="shared" si="11"/>
        <v>0</v>
      </c>
      <c r="L15" s="24">
        <f t="shared" si="12"/>
        <v>0</v>
      </c>
      <c r="M15" s="24">
        <f t="shared" si="13"/>
        <v>0</v>
      </c>
      <c r="N15" s="24">
        <f t="shared" si="14"/>
        <v>0</v>
      </c>
      <c r="O15" s="3"/>
      <c r="P15" s="13">
        <f>SUM(I3:I15)</f>
        <v>0</v>
      </c>
      <c r="Q15" s="13">
        <f t="shared" ref="Q15:U15" si="28">SUM(J3:J15)</f>
        <v>0</v>
      </c>
      <c r="R15" s="13">
        <f t="shared" si="28"/>
        <v>0</v>
      </c>
      <c r="S15" s="13">
        <f t="shared" si="28"/>
        <v>0</v>
      </c>
      <c r="T15" s="13">
        <f t="shared" si="28"/>
        <v>0</v>
      </c>
      <c r="U15" s="13">
        <f t="shared" si="28"/>
        <v>0</v>
      </c>
      <c r="V15" s="3"/>
      <c r="W15" s="9" t="e">
        <f>((((B15-'Total RLUs (discharge)'!$S$1)/('Total RLUs (discharge)'!$Q$88-P15)*$AE$4)^(1/$AE$3)+(((B15-'Total RLUs (discharge)'!$S$1)/('Total RLUs (discharge)'!$Q$88-P15)*$AE$4)^(1/$AE$3))*$AE$5-1)/($AE$6-(((B15-'Total RLUs (discharge)'!$S$1)/('Total RLUs (discharge)'!$Q$88-P15)*$AE$4)^(1/$AE$3))*$AE$6))*1000000</f>
        <v>#DIV/0!</v>
      </c>
      <c r="X15" s="10" t="e">
        <f>((((C15-'Total RLUs (discharge)'!$S$1)/('Total RLUs (discharge)'!$Q$88-Q15)*$AE$4)^(1/$AE$3)+(((C15-'Total RLUs (discharge)'!$S$1)/('Total RLUs (discharge)'!$Q$88-Q15)*$AE$4)^(1/$AE$3))*$AE$5-1)/($AE$6-(((C15-'Total RLUs (discharge)'!$S$1)/('Total RLUs (discharge)'!$Q$88-Q15)*$AE$4)^(1/$AE$3))*$AE$6))*1000000</f>
        <v>#DIV/0!</v>
      </c>
      <c r="Y15" s="10" t="e">
        <f>((((D15-'Total RLUs (discharge)'!$S$1)/('Total RLUs (discharge)'!$Q$88-R15)*$AE$4)^(1/$AE$3)+(((D15-'Total RLUs (discharge)'!$S$1)/('Total RLUs (discharge)'!$Q$88-R15)*$AE$4)^(1/$AE$3))*$AE$5-1)/($AE$6-(((D15-'Total RLUs (discharge)'!$S$1)/('Total RLUs (discharge)'!$Q$88-R15)*$AE$4)^(1/$AE$3))*$AE$6))*1000000</f>
        <v>#DIV/0!</v>
      </c>
      <c r="Z15" s="10" t="e">
        <f>((((E15-'Total RLUs (discharge)'!$S$1)/('Total RLUs (discharge)'!$Q$88-S15)*$AE$4)^(1/$AE$3)+(((E15-'Total RLUs (discharge)'!$S$1)/('Total RLUs (discharge)'!$Q$88-S15)*$AE$4)^(1/$AE$3))*$AE$5-1)/($AE$6-(((E15-'Total RLUs (discharge)'!$S$1)/('Total RLUs (discharge)'!$Q$88-S15)*$AE$4)^(1/$AE$3))*$AE$6))*1000000</f>
        <v>#DIV/0!</v>
      </c>
      <c r="AA15" s="10" t="e">
        <f>((((F15-'Total RLUs (discharge)'!$S$1)/('Total RLUs (discharge)'!$Q$88-T15)*$AE$4)^(1/$AE$3)+(((F15-'Total RLUs (discharge)'!$S$1)/('Total RLUs (discharge)'!$Q$88-T15)*$AE$4)^(1/$AE$3))*$AE$5-1)/($AE$6-(((F15-'Total RLUs (discharge)'!$S$1)/('Total RLUs (discharge)'!$Q$88-T15)*$AE$4)^(1/$AE$3))*$AE$6))*1000000</f>
        <v>#DIV/0!</v>
      </c>
      <c r="AB15" s="11" t="e">
        <f>((((G15-'Total RLUs (discharge)'!$S$1)/('Total RLUs (discharge)'!$Q$88-U15)*$AE$4)^(1/$AE$3)+(((G15-'Total RLUs (discharge)'!$S$1)/('Total RLUs (discharge)'!$Q$88-U15)*$AE$4)^(1/$AE$3))*$AE$5-1)/($AE$6-(((G15-'Total RLUs (discharge)'!$S$1)/('Total RLUs (discharge)'!$Q$88-U15)*$AE$4)^(1/$AE$3))*$AE$6))*1000000</f>
        <v>#DIV/0!</v>
      </c>
      <c r="AC15" s="3"/>
      <c r="AG15" s="14">
        <f t="shared" si="8"/>
        <v>13</v>
      </c>
      <c r="AH15" s="20" t="e">
        <f t="shared" si="16"/>
        <v>#DIV/0!</v>
      </c>
      <c r="AI15" s="21" t="e">
        <f t="shared" si="17"/>
        <v>#DIV/0!</v>
      </c>
    </row>
    <row r="16" spans="1:35" x14ac:dyDescent="0.25">
      <c r="A16" s="27">
        <v>14</v>
      </c>
      <c r="B16" s="23"/>
      <c r="C16" s="23"/>
      <c r="D16" s="23"/>
      <c r="E16" s="23"/>
      <c r="F16" s="23"/>
      <c r="G16" s="23"/>
      <c r="H16" s="3"/>
      <c r="I16" s="24">
        <f t="shared" si="9"/>
        <v>0</v>
      </c>
      <c r="J16" s="24">
        <f t="shared" si="10"/>
        <v>0</v>
      </c>
      <c r="K16" s="24">
        <f t="shared" si="11"/>
        <v>0</v>
      </c>
      <c r="L16" s="24">
        <f t="shared" si="12"/>
        <v>0</v>
      </c>
      <c r="M16" s="24">
        <f t="shared" si="13"/>
        <v>0</v>
      </c>
      <c r="N16" s="24">
        <f t="shared" si="14"/>
        <v>0</v>
      </c>
      <c r="O16" s="3"/>
      <c r="P16" s="13">
        <f>SUM(I3:I16)</f>
        <v>0</v>
      </c>
      <c r="Q16" s="13">
        <f t="shared" ref="Q16:U16" si="29">SUM(J3:J16)</f>
        <v>0</v>
      </c>
      <c r="R16" s="13">
        <f t="shared" si="29"/>
        <v>0</v>
      </c>
      <c r="S16" s="13">
        <f t="shared" si="29"/>
        <v>0</v>
      </c>
      <c r="T16" s="13">
        <f t="shared" si="29"/>
        <v>0</v>
      </c>
      <c r="U16" s="13">
        <f t="shared" si="29"/>
        <v>0</v>
      </c>
      <c r="V16" s="3"/>
      <c r="W16" s="9" t="e">
        <f>((((B16-'Total RLUs (discharge)'!$S$1)/('Total RLUs (discharge)'!$Q$88-P16)*$AE$4)^(1/$AE$3)+(((B16-'Total RLUs (discharge)'!$S$1)/('Total RLUs (discharge)'!$Q$88-P16)*$AE$4)^(1/$AE$3))*$AE$5-1)/($AE$6-(((B16-'Total RLUs (discharge)'!$S$1)/('Total RLUs (discharge)'!$Q$88-P16)*$AE$4)^(1/$AE$3))*$AE$6))*1000000</f>
        <v>#DIV/0!</v>
      </c>
      <c r="X16" s="10" t="e">
        <f>((((C16-'Total RLUs (discharge)'!$S$1)/('Total RLUs (discharge)'!$Q$88-Q16)*$AE$4)^(1/$AE$3)+(((C16-'Total RLUs (discharge)'!$S$1)/('Total RLUs (discharge)'!$Q$88-Q16)*$AE$4)^(1/$AE$3))*$AE$5-1)/($AE$6-(((C16-'Total RLUs (discharge)'!$S$1)/('Total RLUs (discharge)'!$Q$88-Q16)*$AE$4)^(1/$AE$3))*$AE$6))*1000000</f>
        <v>#DIV/0!</v>
      </c>
      <c r="Y16" s="10" t="e">
        <f>((((D16-'Total RLUs (discharge)'!$S$1)/('Total RLUs (discharge)'!$Q$88-R16)*$AE$4)^(1/$AE$3)+(((D16-'Total RLUs (discharge)'!$S$1)/('Total RLUs (discharge)'!$Q$88-R16)*$AE$4)^(1/$AE$3))*$AE$5-1)/($AE$6-(((D16-'Total RLUs (discharge)'!$S$1)/('Total RLUs (discharge)'!$Q$88-R16)*$AE$4)^(1/$AE$3))*$AE$6))*1000000</f>
        <v>#DIV/0!</v>
      </c>
      <c r="Z16" s="10" t="e">
        <f>((((E16-'Total RLUs (discharge)'!$S$1)/('Total RLUs (discharge)'!$Q$88-S16)*$AE$4)^(1/$AE$3)+(((E16-'Total RLUs (discharge)'!$S$1)/('Total RLUs (discharge)'!$Q$88-S16)*$AE$4)^(1/$AE$3))*$AE$5-1)/($AE$6-(((E16-'Total RLUs (discharge)'!$S$1)/('Total RLUs (discharge)'!$Q$88-S16)*$AE$4)^(1/$AE$3))*$AE$6))*1000000</f>
        <v>#DIV/0!</v>
      </c>
      <c r="AA16" s="10" t="e">
        <f>((((F16-'Total RLUs (discharge)'!$S$1)/('Total RLUs (discharge)'!$Q$88-T16)*$AE$4)^(1/$AE$3)+(((F16-'Total RLUs (discharge)'!$S$1)/('Total RLUs (discharge)'!$Q$88-T16)*$AE$4)^(1/$AE$3))*$AE$5-1)/($AE$6-(((F16-'Total RLUs (discharge)'!$S$1)/('Total RLUs (discharge)'!$Q$88-T16)*$AE$4)^(1/$AE$3))*$AE$6))*1000000</f>
        <v>#DIV/0!</v>
      </c>
      <c r="AB16" s="11" t="e">
        <f>((((G16-'Total RLUs (discharge)'!$S$1)/('Total RLUs (discharge)'!$Q$88-U16)*$AE$4)^(1/$AE$3)+(((G16-'Total RLUs (discharge)'!$S$1)/('Total RLUs (discharge)'!$Q$88-U16)*$AE$4)^(1/$AE$3))*$AE$5-1)/($AE$6-(((G16-'Total RLUs (discharge)'!$S$1)/('Total RLUs (discharge)'!$Q$88-U16)*$AE$4)^(1/$AE$3))*$AE$6))*1000000</f>
        <v>#DIV/0!</v>
      </c>
      <c r="AC16" s="3"/>
      <c r="AG16" s="14">
        <f t="shared" si="8"/>
        <v>14</v>
      </c>
      <c r="AH16" s="20" t="e">
        <f t="shared" si="16"/>
        <v>#DIV/0!</v>
      </c>
      <c r="AI16" s="21" t="e">
        <f t="shared" si="17"/>
        <v>#DIV/0!</v>
      </c>
    </row>
    <row r="17" spans="1:35" x14ac:dyDescent="0.25">
      <c r="A17" s="27">
        <v>15</v>
      </c>
      <c r="B17" s="23"/>
      <c r="C17" s="23"/>
      <c r="D17" s="23"/>
      <c r="E17" s="23"/>
      <c r="F17" s="23"/>
      <c r="G17" s="23"/>
      <c r="H17" s="3"/>
      <c r="I17" s="24">
        <f t="shared" si="9"/>
        <v>0</v>
      </c>
      <c r="J17" s="24">
        <f t="shared" si="10"/>
        <v>0</v>
      </c>
      <c r="K17" s="24">
        <f t="shared" si="11"/>
        <v>0</v>
      </c>
      <c r="L17" s="24">
        <f t="shared" si="12"/>
        <v>0</v>
      </c>
      <c r="M17" s="24">
        <f t="shared" si="13"/>
        <v>0</v>
      </c>
      <c r="N17" s="24">
        <f t="shared" si="14"/>
        <v>0</v>
      </c>
      <c r="O17" s="3"/>
      <c r="P17" s="13">
        <f>SUM(I3:I17)</f>
        <v>0</v>
      </c>
      <c r="Q17" s="13">
        <f t="shared" ref="Q17:U17" si="30">SUM(J3:J17)</f>
        <v>0</v>
      </c>
      <c r="R17" s="13">
        <f t="shared" si="30"/>
        <v>0</v>
      </c>
      <c r="S17" s="13">
        <f t="shared" si="30"/>
        <v>0</v>
      </c>
      <c r="T17" s="13">
        <f t="shared" si="30"/>
        <v>0</v>
      </c>
      <c r="U17" s="13">
        <f t="shared" si="30"/>
        <v>0</v>
      </c>
      <c r="V17" s="3"/>
      <c r="W17" s="9" t="e">
        <f>((((B17-'Total RLUs (discharge)'!$S$1)/('Total RLUs (discharge)'!$Q$88-P17)*$AE$4)^(1/$AE$3)+(((B17-'Total RLUs (discharge)'!$S$1)/('Total RLUs (discharge)'!$Q$88-P17)*$AE$4)^(1/$AE$3))*$AE$5-1)/($AE$6-(((B17-'Total RLUs (discharge)'!$S$1)/('Total RLUs (discharge)'!$Q$88-P17)*$AE$4)^(1/$AE$3))*$AE$6))*1000000</f>
        <v>#DIV/0!</v>
      </c>
      <c r="X17" s="10" t="e">
        <f>((((C17-'Total RLUs (discharge)'!$S$1)/('Total RLUs (discharge)'!$Q$88-Q17)*$AE$4)^(1/$AE$3)+(((C17-'Total RLUs (discharge)'!$S$1)/('Total RLUs (discharge)'!$Q$88-Q17)*$AE$4)^(1/$AE$3))*$AE$5-1)/($AE$6-(((C17-'Total RLUs (discharge)'!$S$1)/('Total RLUs (discharge)'!$Q$88-Q17)*$AE$4)^(1/$AE$3))*$AE$6))*1000000</f>
        <v>#DIV/0!</v>
      </c>
      <c r="Y17" s="10" t="e">
        <f>((((D17-'Total RLUs (discharge)'!$S$1)/('Total RLUs (discharge)'!$Q$88-R17)*$AE$4)^(1/$AE$3)+(((D17-'Total RLUs (discharge)'!$S$1)/('Total RLUs (discharge)'!$Q$88-R17)*$AE$4)^(1/$AE$3))*$AE$5-1)/($AE$6-(((D17-'Total RLUs (discharge)'!$S$1)/('Total RLUs (discharge)'!$Q$88-R17)*$AE$4)^(1/$AE$3))*$AE$6))*1000000</f>
        <v>#DIV/0!</v>
      </c>
      <c r="Z17" s="10" t="e">
        <f>((((E17-'Total RLUs (discharge)'!$S$1)/('Total RLUs (discharge)'!$Q$88-S17)*$AE$4)^(1/$AE$3)+(((E17-'Total RLUs (discharge)'!$S$1)/('Total RLUs (discharge)'!$Q$88-S17)*$AE$4)^(1/$AE$3))*$AE$5-1)/($AE$6-(((E17-'Total RLUs (discharge)'!$S$1)/('Total RLUs (discharge)'!$Q$88-S17)*$AE$4)^(1/$AE$3))*$AE$6))*1000000</f>
        <v>#DIV/0!</v>
      </c>
      <c r="AA17" s="10" t="e">
        <f>((((F17-'Total RLUs (discharge)'!$S$1)/('Total RLUs (discharge)'!$Q$88-T17)*$AE$4)^(1/$AE$3)+(((F17-'Total RLUs (discharge)'!$S$1)/('Total RLUs (discharge)'!$Q$88-T17)*$AE$4)^(1/$AE$3))*$AE$5-1)/($AE$6-(((F17-'Total RLUs (discharge)'!$S$1)/('Total RLUs (discharge)'!$Q$88-T17)*$AE$4)^(1/$AE$3))*$AE$6))*1000000</f>
        <v>#DIV/0!</v>
      </c>
      <c r="AB17" s="11" t="e">
        <f>((((G17-'Total RLUs (discharge)'!$S$1)/('Total RLUs (discharge)'!$Q$88-U17)*$AE$4)^(1/$AE$3)+(((G17-'Total RLUs (discharge)'!$S$1)/('Total RLUs (discharge)'!$Q$88-U17)*$AE$4)^(1/$AE$3))*$AE$5-1)/($AE$6-(((G17-'Total RLUs (discharge)'!$S$1)/('Total RLUs (discharge)'!$Q$88-U17)*$AE$4)^(1/$AE$3))*$AE$6))*1000000</f>
        <v>#DIV/0!</v>
      </c>
      <c r="AC17" s="3"/>
      <c r="AG17" s="14">
        <f t="shared" si="8"/>
        <v>15</v>
      </c>
      <c r="AH17" s="20" t="e">
        <f t="shared" si="16"/>
        <v>#DIV/0!</v>
      </c>
      <c r="AI17" s="21" t="e">
        <f t="shared" si="17"/>
        <v>#DIV/0!</v>
      </c>
    </row>
    <row r="18" spans="1:35" x14ac:dyDescent="0.25">
      <c r="A18" s="27">
        <v>16</v>
      </c>
      <c r="B18" s="23"/>
      <c r="C18" s="23"/>
      <c r="D18" s="23"/>
      <c r="E18" s="23"/>
      <c r="F18" s="23"/>
      <c r="G18" s="23"/>
      <c r="H18" s="3"/>
      <c r="I18" s="24">
        <f t="shared" si="9"/>
        <v>0</v>
      </c>
      <c r="J18" s="24">
        <f t="shared" si="10"/>
        <v>0</v>
      </c>
      <c r="K18" s="24">
        <f t="shared" si="11"/>
        <v>0</v>
      </c>
      <c r="L18" s="24">
        <f t="shared" si="12"/>
        <v>0</v>
      </c>
      <c r="M18" s="24">
        <f t="shared" si="13"/>
        <v>0</v>
      </c>
      <c r="N18" s="24">
        <f t="shared" si="14"/>
        <v>0</v>
      </c>
      <c r="O18" s="3"/>
      <c r="P18" s="13">
        <f>SUM(I3:I18)</f>
        <v>0</v>
      </c>
      <c r="Q18" s="13">
        <f t="shared" ref="Q18:U18" si="31">SUM(J3:J18)</f>
        <v>0</v>
      </c>
      <c r="R18" s="13">
        <f t="shared" si="31"/>
        <v>0</v>
      </c>
      <c r="S18" s="13">
        <f t="shared" si="31"/>
        <v>0</v>
      </c>
      <c r="T18" s="13">
        <f t="shared" si="31"/>
        <v>0</v>
      </c>
      <c r="U18" s="13">
        <f t="shared" si="31"/>
        <v>0</v>
      </c>
      <c r="V18" s="3"/>
      <c r="W18" s="9" t="e">
        <f>((((B18-'Total RLUs (discharge)'!$S$1)/('Total RLUs (discharge)'!$Q$88-P18)*$AE$4)^(1/$AE$3)+(((B18-'Total RLUs (discharge)'!$S$1)/('Total RLUs (discharge)'!$Q$88-P18)*$AE$4)^(1/$AE$3))*$AE$5-1)/($AE$6-(((B18-'Total RLUs (discharge)'!$S$1)/('Total RLUs (discharge)'!$Q$88-P18)*$AE$4)^(1/$AE$3))*$AE$6))*1000000</f>
        <v>#DIV/0!</v>
      </c>
      <c r="X18" s="10" t="e">
        <f>((((C18-'Total RLUs (discharge)'!$S$1)/('Total RLUs (discharge)'!$Q$88-Q18)*$AE$4)^(1/$AE$3)+(((C18-'Total RLUs (discharge)'!$S$1)/('Total RLUs (discharge)'!$Q$88-Q18)*$AE$4)^(1/$AE$3))*$AE$5-1)/($AE$6-(((C18-'Total RLUs (discharge)'!$S$1)/('Total RLUs (discharge)'!$Q$88-Q18)*$AE$4)^(1/$AE$3))*$AE$6))*1000000</f>
        <v>#DIV/0!</v>
      </c>
      <c r="Y18" s="10" t="e">
        <f>((((D18-'Total RLUs (discharge)'!$S$1)/('Total RLUs (discharge)'!$Q$88-R18)*$AE$4)^(1/$AE$3)+(((D18-'Total RLUs (discharge)'!$S$1)/('Total RLUs (discharge)'!$Q$88-R18)*$AE$4)^(1/$AE$3))*$AE$5-1)/($AE$6-(((D18-'Total RLUs (discharge)'!$S$1)/('Total RLUs (discharge)'!$Q$88-R18)*$AE$4)^(1/$AE$3))*$AE$6))*1000000</f>
        <v>#DIV/0!</v>
      </c>
      <c r="Z18" s="10" t="e">
        <f>((((E18-'Total RLUs (discharge)'!$S$1)/('Total RLUs (discharge)'!$Q$88-S18)*$AE$4)^(1/$AE$3)+(((E18-'Total RLUs (discharge)'!$S$1)/('Total RLUs (discharge)'!$Q$88-S18)*$AE$4)^(1/$AE$3))*$AE$5-1)/($AE$6-(((E18-'Total RLUs (discharge)'!$S$1)/('Total RLUs (discharge)'!$Q$88-S18)*$AE$4)^(1/$AE$3))*$AE$6))*1000000</f>
        <v>#DIV/0!</v>
      </c>
      <c r="AA18" s="10" t="e">
        <f>((((F18-'Total RLUs (discharge)'!$S$1)/('Total RLUs (discharge)'!$Q$88-T18)*$AE$4)^(1/$AE$3)+(((F18-'Total RLUs (discharge)'!$S$1)/('Total RLUs (discharge)'!$Q$88-T18)*$AE$4)^(1/$AE$3))*$AE$5-1)/($AE$6-(((F18-'Total RLUs (discharge)'!$S$1)/('Total RLUs (discharge)'!$Q$88-T18)*$AE$4)^(1/$AE$3))*$AE$6))*1000000</f>
        <v>#DIV/0!</v>
      </c>
      <c r="AB18" s="11" t="e">
        <f>((((G18-'Total RLUs (discharge)'!$S$1)/('Total RLUs (discharge)'!$Q$88-U18)*$AE$4)^(1/$AE$3)+(((G18-'Total RLUs (discharge)'!$S$1)/('Total RLUs (discharge)'!$Q$88-U18)*$AE$4)^(1/$AE$3))*$AE$5-1)/($AE$6-(((G18-'Total RLUs (discharge)'!$S$1)/('Total RLUs (discharge)'!$Q$88-U18)*$AE$4)^(1/$AE$3))*$AE$6))*1000000</f>
        <v>#DIV/0!</v>
      </c>
      <c r="AC18" s="3"/>
      <c r="AG18" s="14">
        <f t="shared" si="8"/>
        <v>16</v>
      </c>
      <c r="AH18" s="20" t="e">
        <f t="shared" si="16"/>
        <v>#DIV/0!</v>
      </c>
      <c r="AI18" s="21" t="e">
        <f t="shared" si="17"/>
        <v>#DIV/0!</v>
      </c>
    </row>
    <row r="19" spans="1:35" x14ac:dyDescent="0.25">
      <c r="A19" s="27">
        <v>17</v>
      </c>
      <c r="B19" s="23"/>
      <c r="C19" s="23"/>
      <c r="D19" s="23"/>
      <c r="E19" s="23"/>
      <c r="F19" s="23"/>
      <c r="G19" s="23"/>
      <c r="H19" s="3"/>
      <c r="I19" s="24">
        <f t="shared" si="9"/>
        <v>0</v>
      </c>
      <c r="J19" s="24">
        <f t="shared" si="10"/>
        <v>0</v>
      </c>
      <c r="K19" s="24">
        <f t="shared" si="11"/>
        <v>0</v>
      </c>
      <c r="L19" s="24">
        <f t="shared" si="12"/>
        <v>0</v>
      </c>
      <c r="M19" s="24">
        <f t="shared" si="13"/>
        <v>0</v>
      </c>
      <c r="N19" s="24">
        <f t="shared" si="14"/>
        <v>0</v>
      </c>
      <c r="O19" s="3"/>
      <c r="P19" s="13">
        <f>SUM(I3:I19)</f>
        <v>0</v>
      </c>
      <c r="Q19" s="13">
        <f t="shared" ref="Q19:U19" si="32">SUM(J3:J19)</f>
        <v>0</v>
      </c>
      <c r="R19" s="13">
        <f t="shared" si="32"/>
        <v>0</v>
      </c>
      <c r="S19" s="13">
        <f t="shared" si="32"/>
        <v>0</v>
      </c>
      <c r="T19" s="13">
        <f t="shared" si="32"/>
        <v>0</v>
      </c>
      <c r="U19" s="13">
        <f t="shared" si="32"/>
        <v>0</v>
      </c>
      <c r="V19" s="3"/>
      <c r="W19" s="9" t="e">
        <f>((((B19-'Total RLUs (discharge)'!$S$1)/('Total RLUs (discharge)'!$Q$88-P19)*$AE$4)^(1/$AE$3)+(((B19-'Total RLUs (discharge)'!$S$1)/('Total RLUs (discharge)'!$Q$88-P19)*$AE$4)^(1/$AE$3))*$AE$5-1)/($AE$6-(((B19-'Total RLUs (discharge)'!$S$1)/('Total RLUs (discharge)'!$Q$88-P19)*$AE$4)^(1/$AE$3))*$AE$6))*1000000</f>
        <v>#DIV/0!</v>
      </c>
      <c r="X19" s="10" t="e">
        <f>((((C19-'Total RLUs (discharge)'!$S$1)/('Total RLUs (discharge)'!$Q$88-Q19)*$AE$4)^(1/$AE$3)+(((C19-'Total RLUs (discharge)'!$S$1)/('Total RLUs (discharge)'!$Q$88-Q19)*$AE$4)^(1/$AE$3))*$AE$5-1)/($AE$6-(((C19-'Total RLUs (discharge)'!$S$1)/('Total RLUs (discharge)'!$Q$88-Q19)*$AE$4)^(1/$AE$3))*$AE$6))*1000000</f>
        <v>#DIV/0!</v>
      </c>
      <c r="Y19" s="10" t="e">
        <f>((((D19-'Total RLUs (discharge)'!$S$1)/('Total RLUs (discharge)'!$Q$88-R19)*$AE$4)^(1/$AE$3)+(((D19-'Total RLUs (discharge)'!$S$1)/('Total RLUs (discharge)'!$Q$88-R19)*$AE$4)^(1/$AE$3))*$AE$5-1)/($AE$6-(((D19-'Total RLUs (discharge)'!$S$1)/('Total RLUs (discharge)'!$Q$88-R19)*$AE$4)^(1/$AE$3))*$AE$6))*1000000</f>
        <v>#DIV/0!</v>
      </c>
      <c r="Z19" s="10" t="e">
        <f>((((E19-'Total RLUs (discharge)'!$S$1)/('Total RLUs (discharge)'!$Q$88-S19)*$AE$4)^(1/$AE$3)+(((E19-'Total RLUs (discharge)'!$S$1)/('Total RLUs (discharge)'!$Q$88-S19)*$AE$4)^(1/$AE$3))*$AE$5-1)/($AE$6-(((E19-'Total RLUs (discharge)'!$S$1)/('Total RLUs (discharge)'!$Q$88-S19)*$AE$4)^(1/$AE$3))*$AE$6))*1000000</f>
        <v>#DIV/0!</v>
      </c>
      <c r="AA19" s="10" t="e">
        <f>((((F19-'Total RLUs (discharge)'!$S$1)/('Total RLUs (discharge)'!$Q$88-T19)*$AE$4)^(1/$AE$3)+(((F19-'Total RLUs (discharge)'!$S$1)/('Total RLUs (discharge)'!$Q$88-T19)*$AE$4)^(1/$AE$3))*$AE$5-1)/($AE$6-(((F19-'Total RLUs (discharge)'!$S$1)/('Total RLUs (discharge)'!$Q$88-T19)*$AE$4)^(1/$AE$3))*$AE$6))*1000000</f>
        <v>#DIV/0!</v>
      </c>
      <c r="AB19" s="11" t="e">
        <f>((((G19-'Total RLUs (discharge)'!$S$1)/('Total RLUs (discharge)'!$Q$88-U19)*$AE$4)^(1/$AE$3)+(((G19-'Total RLUs (discharge)'!$S$1)/('Total RLUs (discharge)'!$Q$88-U19)*$AE$4)^(1/$AE$3))*$AE$5-1)/($AE$6-(((G19-'Total RLUs (discharge)'!$S$1)/('Total RLUs (discharge)'!$Q$88-U19)*$AE$4)^(1/$AE$3))*$AE$6))*1000000</f>
        <v>#DIV/0!</v>
      </c>
      <c r="AC19" s="3"/>
      <c r="AG19" s="14">
        <f t="shared" si="8"/>
        <v>17</v>
      </c>
      <c r="AH19" s="20" t="e">
        <f t="shared" si="16"/>
        <v>#DIV/0!</v>
      </c>
      <c r="AI19" s="21" t="e">
        <f t="shared" si="17"/>
        <v>#DIV/0!</v>
      </c>
    </row>
    <row r="20" spans="1:35" x14ac:dyDescent="0.25">
      <c r="A20" s="27">
        <v>18</v>
      </c>
      <c r="B20" s="23"/>
      <c r="C20" s="23"/>
      <c r="D20" s="23"/>
      <c r="E20" s="23"/>
      <c r="F20" s="23"/>
      <c r="G20" s="23"/>
      <c r="H20" s="3"/>
      <c r="I20" s="24">
        <f t="shared" si="9"/>
        <v>0</v>
      </c>
      <c r="J20" s="24">
        <f t="shared" si="10"/>
        <v>0</v>
      </c>
      <c r="K20" s="24">
        <f t="shared" si="11"/>
        <v>0</v>
      </c>
      <c r="L20" s="24">
        <f t="shared" si="12"/>
        <v>0</v>
      </c>
      <c r="M20" s="24">
        <f t="shared" si="13"/>
        <v>0</v>
      </c>
      <c r="N20" s="24">
        <f t="shared" si="14"/>
        <v>0</v>
      </c>
      <c r="O20" s="3"/>
      <c r="P20" s="13">
        <f>SUM(I3:I20)</f>
        <v>0</v>
      </c>
      <c r="Q20" s="13">
        <f t="shared" ref="Q20:U20" si="33">SUM(J3:J20)</f>
        <v>0</v>
      </c>
      <c r="R20" s="13">
        <f t="shared" si="33"/>
        <v>0</v>
      </c>
      <c r="S20" s="13">
        <f t="shared" si="33"/>
        <v>0</v>
      </c>
      <c r="T20" s="13">
        <f t="shared" si="33"/>
        <v>0</v>
      </c>
      <c r="U20" s="13">
        <f t="shared" si="33"/>
        <v>0</v>
      </c>
      <c r="V20" s="3"/>
      <c r="W20" s="9" t="e">
        <f>((((B20-'Total RLUs (discharge)'!$S$1)/('Total RLUs (discharge)'!$Q$88-P20)*$AE$4)^(1/$AE$3)+(((B20-'Total RLUs (discharge)'!$S$1)/('Total RLUs (discharge)'!$Q$88-P20)*$AE$4)^(1/$AE$3))*$AE$5-1)/($AE$6-(((B20-'Total RLUs (discharge)'!$S$1)/('Total RLUs (discharge)'!$Q$88-P20)*$AE$4)^(1/$AE$3))*$AE$6))*1000000</f>
        <v>#DIV/0!</v>
      </c>
      <c r="X20" s="10" t="e">
        <f>((((C20-'Total RLUs (discharge)'!$S$1)/('Total RLUs (discharge)'!$Q$88-Q20)*$AE$4)^(1/$AE$3)+(((C20-'Total RLUs (discharge)'!$S$1)/('Total RLUs (discharge)'!$Q$88-Q20)*$AE$4)^(1/$AE$3))*$AE$5-1)/($AE$6-(((C20-'Total RLUs (discharge)'!$S$1)/('Total RLUs (discharge)'!$Q$88-Q20)*$AE$4)^(1/$AE$3))*$AE$6))*1000000</f>
        <v>#DIV/0!</v>
      </c>
      <c r="Y20" s="10" t="e">
        <f>((((D20-'Total RLUs (discharge)'!$S$1)/('Total RLUs (discharge)'!$Q$88-R20)*$AE$4)^(1/$AE$3)+(((D20-'Total RLUs (discharge)'!$S$1)/('Total RLUs (discharge)'!$Q$88-R20)*$AE$4)^(1/$AE$3))*$AE$5-1)/($AE$6-(((D20-'Total RLUs (discharge)'!$S$1)/('Total RLUs (discharge)'!$Q$88-R20)*$AE$4)^(1/$AE$3))*$AE$6))*1000000</f>
        <v>#DIV/0!</v>
      </c>
      <c r="Z20" s="10" t="e">
        <f>((((E20-'Total RLUs (discharge)'!$S$1)/('Total RLUs (discharge)'!$Q$88-S20)*$AE$4)^(1/$AE$3)+(((E20-'Total RLUs (discharge)'!$S$1)/('Total RLUs (discharge)'!$Q$88-S20)*$AE$4)^(1/$AE$3))*$AE$5-1)/($AE$6-(((E20-'Total RLUs (discharge)'!$S$1)/('Total RLUs (discharge)'!$Q$88-S20)*$AE$4)^(1/$AE$3))*$AE$6))*1000000</f>
        <v>#DIV/0!</v>
      </c>
      <c r="AA20" s="10" t="e">
        <f>((((F20-'Total RLUs (discharge)'!$S$1)/('Total RLUs (discharge)'!$Q$88-T20)*$AE$4)^(1/$AE$3)+(((F20-'Total RLUs (discharge)'!$S$1)/('Total RLUs (discharge)'!$Q$88-T20)*$AE$4)^(1/$AE$3))*$AE$5-1)/($AE$6-(((F20-'Total RLUs (discharge)'!$S$1)/('Total RLUs (discharge)'!$Q$88-T20)*$AE$4)^(1/$AE$3))*$AE$6))*1000000</f>
        <v>#DIV/0!</v>
      </c>
      <c r="AB20" s="11" t="e">
        <f>((((G20-'Total RLUs (discharge)'!$S$1)/('Total RLUs (discharge)'!$Q$88-U20)*$AE$4)^(1/$AE$3)+(((G20-'Total RLUs (discharge)'!$S$1)/('Total RLUs (discharge)'!$Q$88-U20)*$AE$4)^(1/$AE$3))*$AE$5-1)/($AE$6-(((G20-'Total RLUs (discharge)'!$S$1)/('Total RLUs (discharge)'!$Q$88-U20)*$AE$4)^(1/$AE$3))*$AE$6))*1000000</f>
        <v>#DIV/0!</v>
      </c>
      <c r="AC20" s="3"/>
      <c r="AG20" s="14">
        <f t="shared" si="8"/>
        <v>18</v>
      </c>
      <c r="AH20" s="20" t="e">
        <f t="shared" si="16"/>
        <v>#DIV/0!</v>
      </c>
      <c r="AI20" s="21" t="e">
        <f t="shared" si="17"/>
        <v>#DIV/0!</v>
      </c>
    </row>
    <row r="21" spans="1:35" x14ac:dyDescent="0.25">
      <c r="A21" s="27">
        <v>19</v>
      </c>
      <c r="B21" s="23"/>
      <c r="C21" s="23"/>
      <c r="D21" s="23"/>
      <c r="E21" s="23"/>
      <c r="F21" s="23"/>
      <c r="G21" s="23"/>
      <c r="H21" s="3"/>
      <c r="I21" s="24">
        <f t="shared" si="9"/>
        <v>0</v>
      </c>
      <c r="J21" s="24">
        <f t="shared" si="10"/>
        <v>0</v>
      </c>
      <c r="K21" s="24">
        <f t="shared" si="11"/>
        <v>0</v>
      </c>
      <c r="L21" s="24">
        <f t="shared" si="12"/>
        <v>0</v>
      </c>
      <c r="M21" s="24">
        <f t="shared" si="13"/>
        <v>0</v>
      </c>
      <c r="N21" s="24">
        <f t="shared" si="14"/>
        <v>0</v>
      </c>
      <c r="O21" s="3"/>
      <c r="P21" s="13">
        <f>SUM(I3:I21)</f>
        <v>0</v>
      </c>
      <c r="Q21" s="13">
        <f t="shared" ref="Q21:U21" si="34">SUM(J3:J21)</f>
        <v>0</v>
      </c>
      <c r="R21" s="13">
        <f>SUM(K3:K21)</f>
        <v>0</v>
      </c>
      <c r="S21" s="13">
        <f t="shared" si="34"/>
        <v>0</v>
      </c>
      <c r="T21" s="13">
        <f t="shared" si="34"/>
        <v>0</v>
      </c>
      <c r="U21" s="13">
        <f t="shared" si="34"/>
        <v>0</v>
      </c>
      <c r="V21" s="3"/>
      <c r="W21" s="9" t="e">
        <f>((((B21-'Total RLUs (discharge)'!$S$1)/('Total RLUs (discharge)'!$Q$88-P21)*$AE$4)^(1/$AE$3)+(((B21-'Total RLUs (discharge)'!$S$1)/('Total RLUs (discharge)'!$Q$88-P21)*$AE$4)^(1/$AE$3))*$AE$5-1)/($AE$6-(((B21-'Total RLUs (discharge)'!$S$1)/('Total RLUs (discharge)'!$Q$88-P21)*$AE$4)^(1/$AE$3))*$AE$6))*1000000</f>
        <v>#DIV/0!</v>
      </c>
      <c r="X21" s="10" t="e">
        <f>((((C21-'Total RLUs (discharge)'!$S$1)/('Total RLUs (discharge)'!$Q$88-Q21)*$AE$4)^(1/$AE$3)+(((C21-'Total RLUs (discharge)'!$S$1)/('Total RLUs (discharge)'!$Q$88-Q21)*$AE$4)^(1/$AE$3))*$AE$5-1)/($AE$6-(((C21-'Total RLUs (discharge)'!$S$1)/('Total RLUs (discharge)'!$Q$88-Q21)*$AE$4)^(1/$AE$3))*$AE$6))*1000000</f>
        <v>#DIV/0!</v>
      </c>
      <c r="Y21" s="10" t="e">
        <f>((((D21-'Total RLUs (discharge)'!$S$1)/('Total RLUs (discharge)'!$Q$88-R21)*$AE$4)^(1/$AE$3)+(((D21-'Total RLUs (discharge)'!$S$1)/('Total RLUs (discharge)'!$Q$88-R21)*$AE$4)^(1/$AE$3))*$AE$5-1)/($AE$6-(((D21-'Total RLUs (discharge)'!$S$1)/('Total RLUs (discharge)'!$Q$88-R21)*$AE$4)^(1/$AE$3))*$AE$6))*1000000</f>
        <v>#DIV/0!</v>
      </c>
      <c r="Z21" s="10" t="e">
        <f>((((E21-'Total RLUs (discharge)'!$S$1)/('Total RLUs (discharge)'!$Q$88-S21)*$AE$4)^(1/$AE$3)+(((E21-'Total RLUs (discharge)'!$S$1)/('Total RLUs (discharge)'!$Q$88-S21)*$AE$4)^(1/$AE$3))*$AE$5-1)/($AE$6-(((E21-'Total RLUs (discharge)'!$S$1)/('Total RLUs (discharge)'!$Q$88-S21)*$AE$4)^(1/$AE$3))*$AE$6))*1000000</f>
        <v>#DIV/0!</v>
      </c>
      <c r="AA21" s="10" t="e">
        <f>((((F21-'Total RLUs (discharge)'!$S$1)/('Total RLUs (discharge)'!$Q$88-T21)*$AE$4)^(1/$AE$3)+(((F21-'Total RLUs (discharge)'!$S$1)/('Total RLUs (discharge)'!$Q$88-T21)*$AE$4)^(1/$AE$3))*$AE$5-1)/($AE$6-(((F21-'Total RLUs (discharge)'!$S$1)/('Total RLUs (discharge)'!$Q$88-T21)*$AE$4)^(1/$AE$3))*$AE$6))*1000000</f>
        <v>#DIV/0!</v>
      </c>
      <c r="AB21" s="11" t="e">
        <f>((((G21-'Total RLUs (discharge)'!$S$1)/('Total RLUs (discharge)'!$Q$88-U21)*$AE$4)^(1/$AE$3)+(((G21-'Total RLUs (discharge)'!$S$1)/('Total RLUs (discharge)'!$Q$88-U21)*$AE$4)^(1/$AE$3))*$AE$5-1)/($AE$6-(((G21-'Total RLUs (discharge)'!$S$1)/('Total RLUs (discharge)'!$Q$88-U21)*$AE$4)^(1/$AE$3))*$AE$6))*1000000</f>
        <v>#DIV/0!</v>
      </c>
      <c r="AC21" s="3"/>
      <c r="AG21" s="14">
        <f t="shared" si="8"/>
        <v>19</v>
      </c>
      <c r="AH21" s="20" t="e">
        <f t="shared" si="16"/>
        <v>#DIV/0!</v>
      </c>
      <c r="AI21" s="21" t="e">
        <f t="shared" si="17"/>
        <v>#DIV/0!</v>
      </c>
    </row>
    <row r="22" spans="1:35" x14ac:dyDescent="0.25">
      <c r="A22" s="27">
        <v>20</v>
      </c>
      <c r="B22" s="23"/>
      <c r="C22" s="23"/>
      <c r="D22" s="23"/>
      <c r="E22" s="23"/>
      <c r="F22" s="23"/>
      <c r="G22" s="23"/>
      <c r="H22" s="3"/>
      <c r="I22" s="24">
        <f t="shared" si="9"/>
        <v>0</v>
      </c>
      <c r="J22" s="24">
        <f t="shared" si="10"/>
        <v>0</v>
      </c>
      <c r="K22" s="24">
        <f t="shared" si="11"/>
        <v>0</v>
      </c>
      <c r="L22" s="24">
        <f t="shared" si="12"/>
        <v>0</v>
      </c>
      <c r="M22" s="24">
        <f t="shared" si="13"/>
        <v>0</v>
      </c>
      <c r="N22" s="24">
        <f t="shared" si="14"/>
        <v>0</v>
      </c>
      <c r="O22" s="3"/>
      <c r="P22" s="13">
        <f>SUM(I3:I22)</f>
        <v>0</v>
      </c>
      <c r="Q22" s="13">
        <f t="shared" ref="Q22:U22" si="35">SUM(J3:J22)</f>
        <v>0</v>
      </c>
      <c r="R22" s="13">
        <f t="shared" si="35"/>
        <v>0</v>
      </c>
      <c r="S22" s="13">
        <f t="shared" si="35"/>
        <v>0</v>
      </c>
      <c r="T22" s="13">
        <f t="shared" si="35"/>
        <v>0</v>
      </c>
      <c r="U22" s="13">
        <f t="shared" si="35"/>
        <v>0</v>
      </c>
      <c r="V22" s="3"/>
      <c r="W22" s="9" t="e">
        <f>((((B22-'Total RLUs (discharge)'!$S$1)/('Total RLUs (discharge)'!$Q$88-P22)*$AE$4)^(1/$AE$3)+(((B22-'Total RLUs (discharge)'!$S$1)/('Total RLUs (discharge)'!$Q$88-P22)*$AE$4)^(1/$AE$3))*$AE$5-1)/($AE$6-(((B22-'Total RLUs (discharge)'!$S$1)/('Total RLUs (discharge)'!$Q$88-P22)*$AE$4)^(1/$AE$3))*$AE$6))*1000000</f>
        <v>#DIV/0!</v>
      </c>
      <c r="X22" s="10" t="e">
        <f>((((C22-'Total RLUs (discharge)'!$S$1)/('Total RLUs (discharge)'!$Q$88-Q22)*$AE$4)^(1/$AE$3)+(((C22-'Total RLUs (discharge)'!$S$1)/('Total RLUs (discharge)'!$Q$88-Q22)*$AE$4)^(1/$AE$3))*$AE$5-1)/($AE$6-(((C22-'Total RLUs (discharge)'!$S$1)/('Total RLUs (discharge)'!$Q$88-Q22)*$AE$4)^(1/$AE$3))*$AE$6))*1000000</f>
        <v>#DIV/0!</v>
      </c>
      <c r="Y22" s="10" t="e">
        <f>((((D22-'Total RLUs (discharge)'!$S$1)/('Total RLUs (discharge)'!$Q$88-R22)*$AE$4)^(1/$AE$3)+(((D22-'Total RLUs (discharge)'!$S$1)/('Total RLUs (discharge)'!$Q$88-R22)*$AE$4)^(1/$AE$3))*$AE$5-1)/($AE$6-(((D22-'Total RLUs (discharge)'!$S$1)/('Total RLUs (discharge)'!$Q$88-R22)*$AE$4)^(1/$AE$3))*$AE$6))*1000000</f>
        <v>#DIV/0!</v>
      </c>
      <c r="Z22" s="10" t="e">
        <f>((((E22-'Total RLUs (discharge)'!$S$1)/('Total RLUs (discharge)'!$Q$88-S22)*$AE$4)^(1/$AE$3)+(((E22-'Total RLUs (discharge)'!$S$1)/('Total RLUs (discharge)'!$Q$88-S22)*$AE$4)^(1/$AE$3))*$AE$5-1)/($AE$6-(((E22-'Total RLUs (discharge)'!$S$1)/('Total RLUs (discharge)'!$Q$88-S22)*$AE$4)^(1/$AE$3))*$AE$6))*1000000</f>
        <v>#DIV/0!</v>
      </c>
      <c r="AA22" s="10" t="e">
        <f>((((F22-'Total RLUs (discharge)'!$S$1)/('Total RLUs (discharge)'!$Q$88-T22)*$AE$4)^(1/$AE$3)+(((F22-'Total RLUs (discharge)'!$S$1)/('Total RLUs (discharge)'!$Q$88-T22)*$AE$4)^(1/$AE$3))*$AE$5-1)/($AE$6-(((F22-'Total RLUs (discharge)'!$S$1)/('Total RLUs (discharge)'!$Q$88-T22)*$AE$4)^(1/$AE$3))*$AE$6))*1000000</f>
        <v>#DIV/0!</v>
      </c>
      <c r="AB22" s="11" t="e">
        <f>((((G22-'Total RLUs (discharge)'!$S$1)/('Total RLUs (discharge)'!$Q$88-U22)*$AE$4)^(1/$AE$3)+(((G22-'Total RLUs (discharge)'!$S$1)/('Total RLUs (discharge)'!$Q$88-U22)*$AE$4)^(1/$AE$3))*$AE$5-1)/($AE$6-(((G22-'Total RLUs (discharge)'!$S$1)/('Total RLUs (discharge)'!$Q$88-U22)*$AE$4)^(1/$AE$3))*$AE$6))*1000000</f>
        <v>#DIV/0!</v>
      </c>
      <c r="AC22" s="3"/>
      <c r="AG22" s="14">
        <f t="shared" si="8"/>
        <v>20</v>
      </c>
      <c r="AH22" s="20" t="e">
        <f t="shared" si="16"/>
        <v>#DIV/0!</v>
      </c>
      <c r="AI22" s="21" t="e">
        <f t="shared" si="17"/>
        <v>#DIV/0!</v>
      </c>
    </row>
    <row r="23" spans="1:35" x14ac:dyDescent="0.25">
      <c r="A23" s="27">
        <v>21</v>
      </c>
      <c r="B23" s="23"/>
      <c r="C23" s="23"/>
      <c r="D23" s="23"/>
      <c r="E23" s="23"/>
      <c r="F23" s="23"/>
      <c r="G23" s="23"/>
      <c r="H23" s="3"/>
      <c r="I23" s="24">
        <f t="shared" si="9"/>
        <v>0</v>
      </c>
      <c r="J23" s="24">
        <f t="shared" si="10"/>
        <v>0</v>
      </c>
      <c r="K23" s="24">
        <f t="shared" si="11"/>
        <v>0</v>
      </c>
      <c r="L23" s="24">
        <f t="shared" si="12"/>
        <v>0</v>
      </c>
      <c r="M23" s="24">
        <f t="shared" si="13"/>
        <v>0</v>
      </c>
      <c r="N23" s="24">
        <f t="shared" si="14"/>
        <v>0</v>
      </c>
      <c r="O23" s="3"/>
      <c r="P23" s="13">
        <f>SUM(I3:I23)</f>
        <v>0</v>
      </c>
      <c r="Q23" s="13">
        <f t="shared" ref="Q23:U23" si="36">SUM(J3:J23)</f>
        <v>0</v>
      </c>
      <c r="R23" s="13">
        <f t="shared" si="36"/>
        <v>0</v>
      </c>
      <c r="S23" s="13">
        <f t="shared" si="36"/>
        <v>0</v>
      </c>
      <c r="T23" s="13">
        <f t="shared" si="36"/>
        <v>0</v>
      </c>
      <c r="U23" s="13">
        <f t="shared" si="36"/>
        <v>0</v>
      </c>
      <c r="V23" s="3"/>
      <c r="W23" s="9" t="e">
        <f>((((B23-'Total RLUs (discharge)'!$S$1)/('Total RLUs (discharge)'!$Q$88-P23)*$AE$4)^(1/$AE$3)+(((B23-'Total RLUs (discharge)'!$S$1)/('Total RLUs (discharge)'!$Q$88-P23)*$AE$4)^(1/$AE$3))*$AE$5-1)/($AE$6-(((B23-'Total RLUs (discharge)'!$S$1)/('Total RLUs (discharge)'!$Q$88-P23)*$AE$4)^(1/$AE$3))*$AE$6))*1000000</f>
        <v>#DIV/0!</v>
      </c>
      <c r="X23" s="10" t="e">
        <f>((((C23-'Total RLUs (discharge)'!$S$1)/('Total RLUs (discharge)'!$Q$88-Q23)*$AE$4)^(1/$AE$3)+(((C23-'Total RLUs (discharge)'!$S$1)/('Total RLUs (discharge)'!$Q$88-Q23)*$AE$4)^(1/$AE$3))*$AE$5-1)/($AE$6-(((C23-'Total RLUs (discharge)'!$S$1)/('Total RLUs (discharge)'!$Q$88-Q23)*$AE$4)^(1/$AE$3))*$AE$6))*1000000</f>
        <v>#DIV/0!</v>
      </c>
      <c r="Y23" s="10" t="e">
        <f>((((D23-'Total RLUs (discharge)'!$S$1)/('Total RLUs (discharge)'!$Q$88-R23)*$AE$4)^(1/$AE$3)+(((D23-'Total RLUs (discharge)'!$S$1)/('Total RLUs (discharge)'!$Q$88-R23)*$AE$4)^(1/$AE$3))*$AE$5-1)/($AE$6-(((D23-'Total RLUs (discharge)'!$S$1)/('Total RLUs (discharge)'!$Q$88-R23)*$AE$4)^(1/$AE$3))*$AE$6))*1000000</f>
        <v>#DIV/0!</v>
      </c>
      <c r="Z23" s="10" t="e">
        <f>((((E23-'Total RLUs (discharge)'!$S$1)/('Total RLUs (discharge)'!$Q$88-S23)*$AE$4)^(1/$AE$3)+(((E23-'Total RLUs (discharge)'!$S$1)/('Total RLUs (discharge)'!$Q$88-S23)*$AE$4)^(1/$AE$3))*$AE$5-1)/($AE$6-(((E23-'Total RLUs (discharge)'!$S$1)/('Total RLUs (discharge)'!$Q$88-S23)*$AE$4)^(1/$AE$3))*$AE$6))*1000000</f>
        <v>#DIV/0!</v>
      </c>
      <c r="AA23" s="10" t="e">
        <f>((((F23-'Total RLUs (discharge)'!$S$1)/('Total RLUs (discharge)'!$Q$88-T23)*$AE$4)^(1/$AE$3)+(((F23-'Total RLUs (discharge)'!$S$1)/('Total RLUs (discharge)'!$Q$88-T23)*$AE$4)^(1/$AE$3))*$AE$5-1)/($AE$6-(((F23-'Total RLUs (discharge)'!$S$1)/('Total RLUs (discharge)'!$Q$88-T23)*$AE$4)^(1/$AE$3))*$AE$6))*1000000</f>
        <v>#DIV/0!</v>
      </c>
      <c r="AB23" s="11" t="e">
        <f>((((G23-'Total RLUs (discharge)'!$S$1)/('Total RLUs (discharge)'!$Q$88-U23)*$AE$4)^(1/$AE$3)+(((G23-'Total RLUs (discharge)'!$S$1)/('Total RLUs (discharge)'!$Q$88-U23)*$AE$4)^(1/$AE$3))*$AE$5-1)/($AE$6-(((G23-'Total RLUs (discharge)'!$S$1)/('Total RLUs (discharge)'!$Q$88-U23)*$AE$4)^(1/$AE$3))*$AE$6))*1000000</f>
        <v>#DIV/0!</v>
      </c>
      <c r="AC23" s="3"/>
      <c r="AG23" s="14">
        <f t="shared" si="8"/>
        <v>21</v>
      </c>
      <c r="AH23" s="20" t="e">
        <f t="shared" si="16"/>
        <v>#DIV/0!</v>
      </c>
      <c r="AI23" s="21" t="e">
        <f t="shared" si="17"/>
        <v>#DIV/0!</v>
      </c>
    </row>
    <row r="24" spans="1:35" x14ac:dyDescent="0.25">
      <c r="A24" s="27">
        <v>22</v>
      </c>
      <c r="B24" s="23"/>
      <c r="C24" s="23"/>
      <c r="D24" s="23"/>
      <c r="E24" s="23"/>
      <c r="F24" s="23"/>
      <c r="G24" s="23"/>
      <c r="H24" s="3"/>
      <c r="I24" s="24">
        <f t="shared" si="9"/>
        <v>0</v>
      </c>
      <c r="J24" s="24">
        <f t="shared" si="10"/>
        <v>0</v>
      </c>
      <c r="K24" s="24">
        <f t="shared" si="11"/>
        <v>0</v>
      </c>
      <c r="L24" s="24">
        <f t="shared" si="12"/>
        <v>0</v>
      </c>
      <c r="M24" s="24">
        <f t="shared" si="13"/>
        <v>0</v>
      </c>
      <c r="N24" s="24">
        <f t="shared" si="14"/>
        <v>0</v>
      </c>
      <c r="O24" s="3"/>
      <c r="P24" s="13">
        <f>SUM(I3:I24)</f>
        <v>0</v>
      </c>
      <c r="Q24" s="13">
        <f t="shared" ref="Q24:U24" si="37">SUM(J3:J24)</f>
        <v>0</v>
      </c>
      <c r="R24" s="13">
        <f t="shared" si="37"/>
        <v>0</v>
      </c>
      <c r="S24" s="13">
        <f t="shared" si="37"/>
        <v>0</v>
      </c>
      <c r="T24" s="13">
        <f t="shared" si="37"/>
        <v>0</v>
      </c>
      <c r="U24" s="13">
        <f t="shared" si="37"/>
        <v>0</v>
      </c>
      <c r="V24" s="3"/>
      <c r="W24" s="9" t="e">
        <f>((((B24-'Total RLUs (discharge)'!$S$1)/('Total RLUs (discharge)'!$Q$88-P24)*$AE$4)^(1/$AE$3)+(((B24-'Total RLUs (discharge)'!$S$1)/('Total RLUs (discharge)'!$Q$88-P24)*$AE$4)^(1/$AE$3))*$AE$5-1)/($AE$6-(((B24-'Total RLUs (discharge)'!$S$1)/('Total RLUs (discharge)'!$Q$88-P24)*$AE$4)^(1/$AE$3))*$AE$6))*1000000</f>
        <v>#DIV/0!</v>
      </c>
      <c r="X24" s="10" t="e">
        <f>((((C24-'Total RLUs (discharge)'!$S$1)/('Total RLUs (discharge)'!$Q$88-Q24)*$AE$4)^(1/$AE$3)+(((C24-'Total RLUs (discharge)'!$S$1)/('Total RLUs (discharge)'!$Q$88-Q24)*$AE$4)^(1/$AE$3))*$AE$5-1)/($AE$6-(((C24-'Total RLUs (discharge)'!$S$1)/('Total RLUs (discharge)'!$Q$88-Q24)*$AE$4)^(1/$AE$3))*$AE$6))*1000000</f>
        <v>#DIV/0!</v>
      </c>
      <c r="Y24" s="10" t="e">
        <f>((((D24-'Total RLUs (discharge)'!$S$1)/('Total RLUs (discharge)'!$Q$88-R24)*$AE$4)^(1/$AE$3)+(((D24-'Total RLUs (discharge)'!$S$1)/('Total RLUs (discharge)'!$Q$88-R24)*$AE$4)^(1/$AE$3))*$AE$5-1)/($AE$6-(((D24-'Total RLUs (discharge)'!$S$1)/('Total RLUs (discharge)'!$Q$88-R24)*$AE$4)^(1/$AE$3))*$AE$6))*1000000</f>
        <v>#DIV/0!</v>
      </c>
      <c r="Z24" s="10" t="e">
        <f>((((E24-'Total RLUs (discharge)'!$S$1)/('Total RLUs (discharge)'!$Q$88-S24)*$AE$4)^(1/$AE$3)+(((E24-'Total RLUs (discharge)'!$S$1)/('Total RLUs (discharge)'!$Q$88-S24)*$AE$4)^(1/$AE$3))*$AE$5-1)/($AE$6-(((E24-'Total RLUs (discharge)'!$S$1)/('Total RLUs (discharge)'!$Q$88-S24)*$AE$4)^(1/$AE$3))*$AE$6))*1000000</f>
        <v>#DIV/0!</v>
      </c>
      <c r="AA24" s="10" t="e">
        <f>((((F24-'Total RLUs (discharge)'!$S$1)/('Total RLUs (discharge)'!$Q$88-T24)*$AE$4)^(1/$AE$3)+(((F24-'Total RLUs (discharge)'!$S$1)/('Total RLUs (discharge)'!$Q$88-T24)*$AE$4)^(1/$AE$3))*$AE$5-1)/($AE$6-(((F24-'Total RLUs (discharge)'!$S$1)/('Total RLUs (discharge)'!$Q$88-T24)*$AE$4)^(1/$AE$3))*$AE$6))*1000000</f>
        <v>#DIV/0!</v>
      </c>
      <c r="AB24" s="11" t="e">
        <f>((((G24-'Total RLUs (discharge)'!$S$1)/('Total RLUs (discharge)'!$Q$88-U24)*$AE$4)^(1/$AE$3)+(((G24-'Total RLUs (discharge)'!$S$1)/('Total RLUs (discharge)'!$Q$88-U24)*$AE$4)^(1/$AE$3))*$AE$5-1)/($AE$6-(((G24-'Total RLUs (discharge)'!$S$1)/('Total RLUs (discharge)'!$Q$88-U24)*$AE$4)^(1/$AE$3))*$AE$6))*1000000</f>
        <v>#DIV/0!</v>
      </c>
      <c r="AC24" s="3"/>
      <c r="AG24" s="14">
        <f t="shared" si="8"/>
        <v>22</v>
      </c>
      <c r="AH24" s="20" t="e">
        <f t="shared" si="16"/>
        <v>#DIV/0!</v>
      </c>
      <c r="AI24" s="21" t="e">
        <f t="shared" si="17"/>
        <v>#DIV/0!</v>
      </c>
    </row>
    <row r="25" spans="1:35" x14ac:dyDescent="0.25">
      <c r="A25" s="27">
        <v>23</v>
      </c>
      <c r="B25" s="23"/>
      <c r="C25" s="23"/>
      <c r="D25" s="23"/>
      <c r="E25" s="23"/>
      <c r="F25" s="23"/>
      <c r="G25" s="23"/>
      <c r="H25" s="3"/>
      <c r="I25" s="24">
        <f t="shared" si="9"/>
        <v>0</v>
      </c>
      <c r="J25" s="24">
        <f t="shared" si="10"/>
        <v>0</v>
      </c>
      <c r="K25" s="24">
        <f t="shared" si="11"/>
        <v>0</v>
      </c>
      <c r="L25" s="24">
        <f t="shared" si="12"/>
        <v>0</v>
      </c>
      <c r="M25" s="24">
        <f t="shared" si="13"/>
        <v>0</v>
      </c>
      <c r="N25" s="24">
        <f t="shared" si="14"/>
        <v>0</v>
      </c>
      <c r="O25" s="3"/>
      <c r="P25" s="13">
        <f>SUM(I3:I25)</f>
        <v>0</v>
      </c>
      <c r="Q25" s="13">
        <f t="shared" ref="Q25:U25" si="38">SUM(J3:J25)</f>
        <v>0</v>
      </c>
      <c r="R25" s="13">
        <f t="shared" si="38"/>
        <v>0</v>
      </c>
      <c r="S25" s="13">
        <f t="shared" si="38"/>
        <v>0</v>
      </c>
      <c r="T25" s="13">
        <f t="shared" si="38"/>
        <v>0</v>
      </c>
      <c r="U25" s="13">
        <f t="shared" si="38"/>
        <v>0</v>
      </c>
      <c r="V25" s="3"/>
      <c r="W25" s="9" t="e">
        <f>((((B25-'Total RLUs (discharge)'!$S$1)/('Total RLUs (discharge)'!$Q$88-P25)*$AE$4)^(1/$AE$3)+(((B25-'Total RLUs (discharge)'!$S$1)/('Total RLUs (discharge)'!$Q$88-P25)*$AE$4)^(1/$AE$3))*$AE$5-1)/($AE$6-(((B25-'Total RLUs (discharge)'!$S$1)/('Total RLUs (discharge)'!$Q$88-P25)*$AE$4)^(1/$AE$3))*$AE$6))*1000000</f>
        <v>#DIV/0!</v>
      </c>
      <c r="X25" s="10" t="e">
        <f>((((C25-'Total RLUs (discharge)'!$S$1)/('Total RLUs (discharge)'!$Q$88-Q25)*$AE$4)^(1/$AE$3)+(((C25-'Total RLUs (discharge)'!$S$1)/('Total RLUs (discharge)'!$Q$88-Q25)*$AE$4)^(1/$AE$3))*$AE$5-1)/($AE$6-(((C25-'Total RLUs (discharge)'!$S$1)/('Total RLUs (discharge)'!$Q$88-Q25)*$AE$4)^(1/$AE$3))*$AE$6))*1000000</f>
        <v>#DIV/0!</v>
      </c>
      <c r="Y25" s="10" t="e">
        <f>((((D25-'Total RLUs (discharge)'!$S$1)/('Total RLUs (discharge)'!$Q$88-R25)*$AE$4)^(1/$AE$3)+(((D25-'Total RLUs (discharge)'!$S$1)/('Total RLUs (discharge)'!$Q$88-R25)*$AE$4)^(1/$AE$3))*$AE$5-1)/($AE$6-(((D25-'Total RLUs (discharge)'!$S$1)/('Total RLUs (discharge)'!$Q$88-R25)*$AE$4)^(1/$AE$3))*$AE$6))*1000000</f>
        <v>#DIV/0!</v>
      </c>
      <c r="Z25" s="10" t="e">
        <f>((((E25-'Total RLUs (discharge)'!$S$1)/('Total RLUs (discharge)'!$Q$88-S25)*$AE$4)^(1/$AE$3)+(((E25-'Total RLUs (discharge)'!$S$1)/('Total RLUs (discharge)'!$Q$88-S25)*$AE$4)^(1/$AE$3))*$AE$5-1)/($AE$6-(((E25-'Total RLUs (discharge)'!$S$1)/('Total RLUs (discharge)'!$Q$88-S25)*$AE$4)^(1/$AE$3))*$AE$6))*1000000</f>
        <v>#DIV/0!</v>
      </c>
      <c r="AA25" s="10" t="e">
        <f>((((F25-'Total RLUs (discharge)'!$S$1)/('Total RLUs (discharge)'!$Q$88-T25)*$AE$4)^(1/$AE$3)+(((F25-'Total RLUs (discharge)'!$S$1)/('Total RLUs (discharge)'!$Q$88-T25)*$AE$4)^(1/$AE$3))*$AE$5-1)/($AE$6-(((F25-'Total RLUs (discharge)'!$S$1)/('Total RLUs (discharge)'!$Q$88-T25)*$AE$4)^(1/$AE$3))*$AE$6))*1000000</f>
        <v>#DIV/0!</v>
      </c>
      <c r="AB25" s="11" t="e">
        <f>((((G25-'Total RLUs (discharge)'!$S$1)/('Total RLUs (discharge)'!$Q$88-U25)*$AE$4)^(1/$AE$3)+(((G25-'Total RLUs (discharge)'!$S$1)/('Total RLUs (discharge)'!$Q$88-U25)*$AE$4)^(1/$AE$3))*$AE$5-1)/($AE$6-(((G25-'Total RLUs (discharge)'!$S$1)/('Total RLUs (discharge)'!$Q$88-U25)*$AE$4)^(1/$AE$3))*$AE$6))*1000000</f>
        <v>#DIV/0!</v>
      </c>
      <c r="AC25" s="3"/>
      <c r="AG25" s="14">
        <f t="shared" si="8"/>
        <v>23</v>
      </c>
      <c r="AH25" s="20" t="e">
        <f t="shared" si="16"/>
        <v>#DIV/0!</v>
      </c>
      <c r="AI25" s="21" t="e">
        <f t="shared" si="17"/>
        <v>#DIV/0!</v>
      </c>
    </row>
    <row r="26" spans="1:35" x14ac:dyDescent="0.25">
      <c r="A26" s="27">
        <v>24</v>
      </c>
      <c r="B26" s="23"/>
      <c r="C26" s="23"/>
      <c r="D26" s="23"/>
      <c r="E26" s="23"/>
      <c r="F26" s="23"/>
      <c r="G26" s="23"/>
      <c r="H26" s="3"/>
      <c r="I26" s="24">
        <f t="shared" si="9"/>
        <v>0</v>
      </c>
      <c r="J26" s="24">
        <f t="shared" si="10"/>
        <v>0</v>
      </c>
      <c r="K26" s="24">
        <f t="shared" si="11"/>
        <v>0</v>
      </c>
      <c r="L26" s="24">
        <f t="shared" si="12"/>
        <v>0</v>
      </c>
      <c r="M26" s="24">
        <f t="shared" si="13"/>
        <v>0</v>
      </c>
      <c r="N26" s="24">
        <f t="shared" si="14"/>
        <v>0</v>
      </c>
      <c r="O26" s="3"/>
      <c r="P26" s="13">
        <f>SUM(I3:I26)</f>
        <v>0</v>
      </c>
      <c r="Q26" s="13">
        <f t="shared" ref="Q26:U26" si="39">SUM(J3:J26)</f>
        <v>0</v>
      </c>
      <c r="R26" s="13">
        <f t="shared" si="39"/>
        <v>0</v>
      </c>
      <c r="S26" s="13">
        <f t="shared" si="39"/>
        <v>0</v>
      </c>
      <c r="T26" s="13">
        <f t="shared" si="39"/>
        <v>0</v>
      </c>
      <c r="U26" s="13">
        <f t="shared" si="39"/>
        <v>0</v>
      </c>
      <c r="V26" s="3"/>
      <c r="W26" s="9" t="e">
        <f>((((B26-'Total RLUs (discharge)'!$S$1)/('Total RLUs (discharge)'!$Q$88-P26)*$AE$4)^(1/$AE$3)+(((B26-'Total RLUs (discharge)'!$S$1)/('Total RLUs (discharge)'!$Q$88-P26)*$AE$4)^(1/$AE$3))*$AE$5-1)/($AE$6-(((B26-'Total RLUs (discharge)'!$S$1)/('Total RLUs (discharge)'!$Q$88-P26)*$AE$4)^(1/$AE$3))*$AE$6))*1000000</f>
        <v>#DIV/0!</v>
      </c>
      <c r="X26" s="10" t="e">
        <f>((((C26-'Total RLUs (discharge)'!$S$1)/('Total RLUs (discharge)'!$Q$88-Q26)*$AE$4)^(1/$AE$3)+(((C26-'Total RLUs (discharge)'!$S$1)/('Total RLUs (discharge)'!$Q$88-Q26)*$AE$4)^(1/$AE$3))*$AE$5-1)/($AE$6-(((C26-'Total RLUs (discharge)'!$S$1)/('Total RLUs (discharge)'!$Q$88-Q26)*$AE$4)^(1/$AE$3))*$AE$6))*1000000</f>
        <v>#DIV/0!</v>
      </c>
      <c r="Y26" s="10" t="e">
        <f>((((D26-'Total RLUs (discharge)'!$S$1)/('Total RLUs (discharge)'!$Q$88-R26)*$AE$4)^(1/$AE$3)+(((D26-'Total RLUs (discharge)'!$S$1)/('Total RLUs (discharge)'!$Q$88-R26)*$AE$4)^(1/$AE$3))*$AE$5-1)/($AE$6-(((D26-'Total RLUs (discharge)'!$S$1)/('Total RLUs (discharge)'!$Q$88-R26)*$AE$4)^(1/$AE$3))*$AE$6))*1000000</f>
        <v>#DIV/0!</v>
      </c>
      <c r="Z26" s="10" t="e">
        <f>((((E26-'Total RLUs (discharge)'!$S$1)/('Total RLUs (discharge)'!$Q$88-S26)*$AE$4)^(1/$AE$3)+(((E26-'Total RLUs (discharge)'!$S$1)/('Total RLUs (discharge)'!$Q$88-S26)*$AE$4)^(1/$AE$3))*$AE$5-1)/($AE$6-(((E26-'Total RLUs (discharge)'!$S$1)/('Total RLUs (discharge)'!$Q$88-S26)*$AE$4)^(1/$AE$3))*$AE$6))*1000000</f>
        <v>#DIV/0!</v>
      </c>
      <c r="AA26" s="10" t="e">
        <f>((((F26-'Total RLUs (discharge)'!$S$1)/('Total RLUs (discharge)'!$Q$88-T26)*$AE$4)^(1/$AE$3)+(((F26-'Total RLUs (discharge)'!$S$1)/('Total RLUs (discharge)'!$Q$88-T26)*$AE$4)^(1/$AE$3))*$AE$5-1)/($AE$6-(((F26-'Total RLUs (discharge)'!$S$1)/('Total RLUs (discharge)'!$Q$88-T26)*$AE$4)^(1/$AE$3))*$AE$6))*1000000</f>
        <v>#DIV/0!</v>
      </c>
      <c r="AB26" s="11" t="e">
        <f>((((G26-'Total RLUs (discharge)'!$S$1)/('Total RLUs (discharge)'!$Q$88-U26)*$AE$4)^(1/$AE$3)+(((G26-'Total RLUs (discharge)'!$S$1)/('Total RLUs (discharge)'!$Q$88-U26)*$AE$4)^(1/$AE$3))*$AE$5-1)/($AE$6-(((G26-'Total RLUs (discharge)'!$S$1)/('Total RLUs (discharge)'!$Q$88-U26)*$AE$4)^(1/$AE$3))*$AE$6))*1000000</f>
        <v>#DIV/0!</v>
      </c>
      <c r="AC26" s="3"/>
      <c r="AG26" s="14">
        <f t="shared" si="8"/>
        <v>24</v>
      </c>
      <c r="AH26" s="20" t="e">
        <f t="shared" si="16"/>
        <v>#DIV/0!</v>
      </c>
      <c r="AI26" s="21" t="e">
        <f t="shared" si="17"/>
        <v>#DIV/0!</v>
      </c>
    </row>
    <row r="27" spans="1:35" x14ac:dyDescent="0.25">
      <c r="A27" s="27">
        <v>25</v>
      </c>
      <c r="B27" s="23"/>
      <c r="C27" s="23"/>
      <c r="D27" s="23"/>
      <c r="E27" s="23"/>
      <c r="F27" s="23"/>
      <c r="G27" s="23"/>
      <c r="H27" s="3"/>
      <c r="I27" s="24">
        <f t="shared" si="9"/>
        <v>0</v>
      </c>
      <c r="J27" s="24">
        <f t="shared" si="10"/>
        <v>0</v>
      </c>
      <c r="K27" s="24">
        <f t="shared" si="11"/>
        <v>0</v>
      </c>
      <c r="L27" s="24">
        <f t="shared" si="12"/>
        <v>0</v>
      </c>
      <c r="M27" s="24">
        <f t="shared" si="13"/>
        <v>0</v>
      </c>
      <c r="N27" s="24">
        <f t="shared" si="14"/>
        <v>0</v>
      </c>
      <c r="O27" s="3"/>
      <c r="P27" s="13">
        <f>SUM(I3:I27)</f>
        <v>0</v>
      </c>
      <c r="Q27" s="13">
        <f t="shared" ref="Q27:U27" si="40">SUM(J3:J27)</f>
        <v>0</v>
      </c>
      <c r="R27" s="13">
        <f t="shared" si="40"/>
        <v>0</v>
      </c>
      <c r="S27" s="13">
        <f t="shared" si="40"/>
        <v>0</v>
      </c>
      <c r="T27" s="13">
        <f t="shared" si="40"/>
        <v>0</v>
      </c>
      <c r="U27" s="13">
        <f t="shared" si="40"/>
        <v>0</v>
      </c>
      <c r="V27" s="3"/>
      <c r="W27" s="9" t="e">
        <f>((((B27-'Total RLUs (discharge)'!$S$1)/('Total RLUs (discharge)'!$Q$88-P27)*$AE$4)^(1/$AE$3)+(((B27-'Total RLUs (discharge)'!$S$1)/('Total RLUs (discharge)'!$Q$88-P27)*$AE$4)^(1/$AE$3))*$AE$5-1)/($AE$6-(((B27-'Total RLUs (discharge)'!$S$1)/('Total RLUs (discharge)'!$Q$88-P27)*$AE$4)^(1/$AE$3))*$AE$6))*1000000</f>
        <v>#DIV/0!</v>
      </c>
      <c r="X27" s="10" t="e">
        <f>((((C27-'Total RLUs (discharge)'!$S$1)/('Total RLUs (discharge)'!$Q$88-Q27)*$AE$4)^(1/$AE$3)+(((C27-'Total RLUs (discharge)'!$S$1)/('Total RLUs (discharge)'!$Q$88-Q27)*$AE$4)^(1/$AE$3))*$AE$5-1)/($AE$6-(((C27-'Total RLUs (discharge)'!$S$1)/('Total RLUs (discharge)'!$Q$88-Q27)*$AE$4)^(1/$AE$3))*$AE$6))*1000000</f>
        <v>#DIV/0!</v>
      </c>
      <c r="Y27" s="10" t="e">
        <f>((((D27-'Total RLUs (discharge)'!$S$1)/('Total RLUs (discharge)'!$Q$88-R27)*$AE$4)^(1/$AE$3)+(((D27-'Total RLUs (discharge)'!$S$1)/('Total RLUs (discharge)'!$Q$88-R27)*$AE$4)^(1/$AE$3))*$AE$5-1)/($AE$6-(((D27-'Total RLUs (discharge)'!$S$1)/('Total RLUs (discharge)'!$Q$88-R27)*$AE$4)^(1/$AE$3))*$AE$6))*1000000</f>
        <v>#DIV/0!</v>
      </c>
      <c r="Z27" s="10" t="e">
        <f>((((E27-'Total RLUs (discharge)'!$S$1)/('Total RLUs (discharge)'!$Q$88-S27)*$AE$4)^(1/$AE$3)+(((E27-'Total RLUs (discharge)'!$S$1)/('Total RLUs (discharge)'!$Q$88-S27)*$AE$4)^(1/$AE$3))*$AE$5-1)/($AE$6-(((E27-'Total RLUs (discharge)'!$S$1)/('Total RLUs (discharge)'!$Q$88-S27)*$AE$4)^(1/$AE$3))*$AE$6))*1000000</f>
        <v>#DIV/0!</v>
      </c>
      <c r="AA27" s="10" t="e">
        <f>((((F27-'Total RLUs (discharge)'!$S$1)/('Total RLUs (discharge)'!$Q$88-T27)*$AE$4)^(1/$AE$3)+(((F27-'Total RLUs (discharge)'!$S$1)/('Total RLUs (discharge)'!$Q$88-T27)*$AE$4)^(1/$AE$3))*$AE$5-1)/($AE$6-(((F27-'Total RLUs (discharge)'!$S$1)/('Total RLUs (discharge)'!$Q$88-T27)*$AE$4)^(1/$AE$3))*$AE$6))*1000000</f>
        <v>#DIV/0!</v>
      </c>
      <c r="AB27" s="11" t="e">
        <f>((((G27-'Total RLUs (discharge)'!$S$1)/('Total RLUs (discharge)'!$Q$88-U27)*$AE$4)^(1/$AE$3)+(((G27-'Total RLUs (discharge)'!$S$1)/('Total RLUs (discharge)'!$Q$88-U27)*$AE$4)^(1/$AE$3))*$AE$5-1)/($AE$6-(((G27-'Total RLUs (discharge)'!$S$1)/('Total RLUs (discharge)'!$Q$88-U27)*$AE$4)^(1/$AE$3))*$AE$6))*1000000</f>
        <v>#DIV/0!</v>
      </c>
      <c r="AC27" s="3"/>
      <c r="AG27" s="14">
        <f t="shared" si="8"/>
        <v>25</v>
      </c>
      <c r="AH27" s="20" t="e">
        <f t="shared" si="16"/>
        <v>#DIV/0!</v>
      </c>
      <c r="AI27" s="21" t="e">
        <f t="shared" si="17"/>
        <v>#DIV/0!</v>
      </c>
    </row>
    <row r="28" spans="1:35" x14ac:dyDescent="0.25">
      <c r="A28" s="27">
        <v>26</v>
      </c>
      <c r="B28" s="23"/>
      <c r="C28" s="23"/>
      <c r="D28" s="23"/>
      <c r="E28" s="23"/>
      <c r="F28" s="23"/>
      <c r="G28" s="23"/>
      <c r="H28" s="3"/>
      <c r="I28" s="24">
        <f t="shared" si="9"/>
        <v>0</v>
      </c>
      <c r="J28" s="24">
        <f t="shared" si="10"/>
        <v>0</v>
      </c>
      <c r="K28" s="24">
        <f t="shared" si="11"/>
        <v>0</v>
      </c>
      <c r="L28" s="24">
        <f t="shared" si="12"/>
        <v>0</v>
      </c>
      <c r="M28" s="24">
        <f t="shared" si="13"/>
        <v>0</v>
      </c>
      <c r="N28" s="24">
        <f t="shared" si="14"/>
        <v>0</v>
      </c>
      <c r="O28" s="3"/>
      <c r="P28" s="13">
        <f>SUM(I3:I28)</f>
        <v>0</v>
      </c>
      <c r="Q28" s="13">
        <f t="shared" ref="Q28:U28" si="41">SUM(J3:J28)</f>
        <v>0</v>
      </c>
      <c r="R28" s="13">
        <f t="shared" si="41"/>
        <v>0</v>
      </c>
      <c r="S28" s="13">
        <f t="shared" si="41"/>
        <v>0</v>
      </c>
      <c r="T28" s="13">
        <f t="shared" si="41"/>
        <v>0</v>
      </c>
      <c r="U28" s="13">
        <f t="shared" si="41"/>
        <v>0</v>
      </c>
      <c r="V28" s="3"/>
      <c r="W28" s="9" t="e">
        <f>((((B28-'Total RLUs (discharge)'!$S$1)/('Total RLUs (discharge)'!$Q$88-P28)*$AE$4)^(1/$AE$3)+(((B28-'Total RLUs (discharge)'!$S$1)/('Total RLUs (discharge)'!$Q$88-P28)*$AE$4)^(1/$AE$3))*$AE$5-1)/($AE$6-(((B28-'Total RLUs (discharge)'!$S$1)/('Total RLUs (discharge)'!$Q$88-P28)*$AE$4)^(1/$AE$3))*$AE$6))*1000000</f>
        <v>#DIV/0!</v>
      </c>
      <c r="X28" s="10" t="e">
        <f>((((C28-'Total RLUs (discharge)'!$S$1)/('Total RLUs (discharge)'!$Q$88-Q28)*$AE$4)^(1/$AE$3)+(((C28-'Total RLUs (discharge)'!$S$1)/('Total RLUs (discharge)'!$Q$88-Q28)*$AE$4)^(1/$AE$3))*$AE$5-1)/($AE$6-(((C28-'Total RLUs (discharge)'!$S$1)/('Total RLUs (discharge)'!$Q$88-Q28)*$AE$4)^(1/$AE$3))*$AE$6))*1000000</f>
        <v>#DIV/0!</v>
      </c>
      <c r="Y28" s="10" t="e">
        <f>((((D28-'Total RLUs (discharge)'!$S$1)/('Total RLUs (discharge)'!$Q$88-R28)*$AE$4)^(1/$AE$3)+(((D28-'Total RLUs (discharge)'!$S$1)/('Total RLUs (discharge)'!$Q$88-R28)*$AE$4)^(1/$AE$3))*$AE$5-1)/($AE$6-(((D28-'Total RLUs (discharge)'!$S$1)/('Total RLUs (discharge)'!$Q$88-R28)*$AE$4)^(1/$AE$3))*$AE$6))*1000000</f>
        <v>#DIV/0!</v>
      </c>
      <c r="Z28" s="10" t="e">
        <f>((((E28-'Total RLUs (discharge)'!$S$1)/('Total RLUs (discharge)'!$Q$88-S28)*$AE$4)^(1/$AE$3)+(((E28-'Total RLUs (discharge)'!$S$1)/('Total RLUs (discharge)'!$Q$88-S28)*$AE$4)^(1/$AE$3))*$AE$5-1)/($AE$6-(((E28-'Total RLUs (discharge)'!$S$1)/('Total RLUs (discharge)'!$Q$88-S28)*$AE$4)^(1/$AE$3))*$AE$6))*1000000</f>
        <v>#DIV/0!</v>
      </c>
      <c r="AA28" s="10" t="e">
        <f>((((F28-'Total RLUs (discharge)'!$S$1)/('Total RLUs (discharge)'!$Q$88-T28)*$AE$4)^(1/$AE$3)+(((F28-'Total RLUs (discharge)'!$S$1)/('Total RLUs (discharge)'!$Q$88-T28)*$AE$4)^(1/$AE$3))*$AE$5-1)/($AE$6-(((F28-'Total RLUs (discharge)'!$S$1)/('Total RLUs (discharge)'!$Q$88-T28)*$AE$4)^(1/$AE$3))*$AE$6))*1000000</f>
        <v>#DIV/0!</v>
      </c>
      <c r="AB28" s="11" t="e">
        <f>((((G28-'Total RLUs (discharge)'!$S$1)/('Total RLUs (discharge)'!$Q$88-U28)*$AE$4)^(1/$AE$3)+(((G28-'Total RLUs (discharge)'!$S$1)/('Total RLUs (discharge)'!$Q$88-U28)*$AE$4)^(1/$AE$3))*$AE$5-1)/($AE$6-(((G28-'Total RLUs (discharge)'!$S$1)/('Total RLUs (discharge)'!$Q$88-U28)*$AE$4)^(1/$AE$3))*$AE$6))*1000000</f>
        <v>#DIV/0!</v>
      </c>
      <c r="AC28" s="3"/>
      <c r="AG28" s="14">
        <f t="shared" si="8"/>
        <v>26</v>
      </c>
      <c r="AH28" s="20" t="e">
        <f t="shared" si="16"/>
        <v>#DIV/0!</v>
      </c>
      <c r="AI28" s="21" t="e">
        <f t="shared" si="17"/>
        <v>#DIV/0!</v>
      </c>
    </row>
    <row r="29" spans="1:35" x14ac:dyDescent="0.25">
      <c r="A29" s="27">
        <v>27</v>
      </c>
      <c r="B29" s="23"/>
      <c r="C29" s="23"/>
      <c r="D29" s="23"/>
      <c r="E29" s="23"/>
      <c r="F29" s="23"/>
      <c r="G29" s="23"/>
      <c r="H29" s="3"/>
      <c r="I29" s="24">
        <f t="shared" si="9"/>
        <v>0</v>
      </c>
      <c r="J29" s="24">
        <f t="shared" si="10"/>
        <v>0</v>
      </c>
      <c r="K29" s="24">
        <f t="shared" si="11"/>
        <v>0</v>
      </c>
      <c r="L29" s="24">
        <f t="shared" si="12"/>
        <v>0</v>
      </c>
      <c r="M29" s="24">
        <f t="shared" si="13"/>
        <v>0</v>
      </c>
      <c r="N29" s="24">
        <f t="shared" si="14"/>
        <v>0</v>
      </c>
      <c r="O29" s="3"/>
      <c r="P29" s="13">
        <f>SUM(I3:I29)</f>
        <v>0</v>
      </c>
      <c r="Q29" s="13">
        <f t="shared" ref="Q29" si="42">SUM(J3:J29)</f>
        <v>0</v>
      </c>
      <c r="R29" s="13">
        <f>SUM(K3:K29)</f>
        <v>0</v>
      </c>
      <c r="S29" s="13">
        <f>SUM(L3:L29)</f>
        <v>0</v>
      </c>
      <c r="T29" s="13">
        <f>SUM(M3:M29)</f>
        <v>0</v>
      </c>
      <c r="U29" s="13">
        <f>SUM(N3:N29)</f>
        <v>0</v>
      </c>
      <c r="V29" s="3"/>
      <c r="W29" s="9" t="e">
        <f>((((B29-'Total RLUs (discharge)'!$S$1)/('Total RLUs (discharge)'!$Q$88-P29)*$AE$4)^(1/$AE$3)+(((B29-'Total RLUs (discharge)'!$S$1)/('Total RLUs (discharge)'!$Q$88-P29)*$AE$4)^(1/$AE$3))*$AE$5-1)/($AE$6-(((B29-'Total RLUs (discharge)'!$S$1)/('Total RLUs (discharge)'!$Q$88-P29)*$AE$4)^(1/$AE$3))*$AE$6))*1000000</f>
        <v>#DIV/0!</v>
      </c>
      <c r="X29" s="10" t="e">
        <f>((((C29-'Total RLUs (discharge)'!$S$1)/('Total RLUs (discharge)'!$Q$88-Q29)*$AE$4)^(1/$AE$3)+(((C29-'Total RLUs (discharge)'!$S$1)/('Total RLUs (discharge)'!$Q$88-Q29)*$AE$4)^(1/$AE$3))*$AE$5-1)/($AE$6-(((C29-'Total RLUs (discharge)'!$S$1)/('Total RLUs (discharge)'!$Q$88-Q29)*$AE$4)^(1/$AE$3))*$AE$6))*1000000</f>
        <v>#DIV/0!</v>
      </c>
      <c r="Y29" s="10" t="e">
        <f>((((D29-'Total RLUs (discharge)'!$S$1)/('Total RLUs (discharge)'!$Q$88-R29)*$AE$4)^(1/$AE$3)+(((D29-'Total RLUs (discharge)'!$S$1)/('Total RLUs (discharge)'!$Q$88-R29)*$AE$4)^(1/$AE$3))*$AE$5-1)/($AE$6-(((D29-'Total RLUs (discharge)'!$S$1)/('Total RLUs (discharge)'!$Q$88-R29)*$AE$4)^(1/$AE$3))*$AE$6))*1000000</f>
        <v>#DIV/0!</v>
      </c>
      <c r="Z29" s="10" t="e">
        <f>((((E29-'Total RLUs (discharge)'!$S$1)/('Total RLUs (discharge)'!$Q$88-S29)*$AE$4)^(1/$AE$3)+(((E29-'Total RLUs (discharge)'!$S$1)/('Total RLUs (discharge)'!$Q$88-S29)*$AE$4)^(1/$AE$3))*$AE$5-1)/($AE$6-(((E29-'Total RLUs (discharge)'!$S$1)/('Total RLUs (discharge)'!$Q$88-S29)*$AE$4)^(1/$AE$3))*$AE$6))*1000000</f>
        <v>#DIV/0!</v>
      </c>
      <c r="AA29" s="10" t="e">
        <f>((((F29-'Total RLUs (discharge)'!$S$1)/('Total RLUs (discharge)'!$Q$88-T29)*$AE$4)^(1/$AE$3)+(((F29-'Total RLUs (discharge)'!$S$1)/('Total RLUs (discharge)'!$Q$88-T29)*$AE$4)^(1/$AE$3))*$AE$5-1)/($AE$6-(((F29-'Total RLUs (discharge)'!$S$1)/('Total RLUs (discharge)'!$Q$88-T29)*$AE$4)^(1/$AE$3))*$AE$6))*1000000</f>
        <v>#DIV/0!</v>
      </c>
      <c r="AB29" s="11" t="e">
        <f>((((G29-'Total RLUs (discharge)'!$S$1)/('Total RLUs (discharge)'!$Q$88-U29)*$AE$4)^(1/$AE$3)+(((G29-'Total RLUs (discharge)'!$S$1)/('Total RLUs (discharge)'!$Q$88-U29)*$AE$4)^(1/$AE$3))*$AE$5-1)/($AE$6-(((G29-'Total RLUs (discharge)'!$S$1)/('Total RLUs (discharge)'!$Q$88-U29)*$AE$4)^(1/$AE$3))*$AE$6))*1000000</f>
        <v>#DIV/0!</v>
      </c>
      <c r="AC29" s="3"/>
      <c r="AG29" s="14">
        <f t="shared" si="8"/>
        <v>27</v>
      </c>
      <c r="AH29" s="20" t="e">
        <f t="shared" si="16"/>
        <v>#DIV/0!</v>
      </c>
      <c r="AI29" s="21" t="e">
        <f t="shared" si="17"/>
        <v>#DIV/0!</v>
      </c>
    </row>
    <row r="30" spans="1:35" x14ac:dyDescent="0.25">
      <c r="A30" s="27">
        <v>28</v>
      </c>
      <c r="B30" s="23"/>
      <c r="C30" s="23"/>
      <c r="D30" s="23"/>
      <c r="E30" s="23"/>
      <c r="F30" s="23"/>
      <c r="G30" s="23"/>
      <c r="H30" s="3"/>
      <c r="I30" s="24">
        <f t="shared" si="9"/>
        <v>0</v>
      </c>
      <c r="J30" s="24">
        <f t="shared" si="10"/>
        <v>0</v>
      </c>
      <c r="K30" s="24">
        <f t="shared" si="11"/>
        <v>0</v>
      </c>
      <c r="L30" s="24">
        <f t="shared" si="12"/>
        <v>0</v>
      </c>
      <c r="M30" s="24">
        <f t="shared" si="13"/>
        <v>0</v>
      </c>
      <c r="N30" s="24">
        <f t="shared" si="14"/>
        <v>0</v>
      </c>
      <c r="O30" s="3"/>
      <c r="P30" s="13">
        <f>SUM(I3:I30)</f>
        <v>0</v>
      </c>
      <c r="Q30" s="13">
        <f t="shared" ref="Q30:U30" si="43">SUM(J3:J30)</f>
        <v>0</v>
      </c>
      <c r="R30" s="13">
        <f t="shared" si="43"/>
        <v>0</v>
      </c>
      <c r="S30" s="13">
        <f t="shared" si="43"/>
        <v>0</v>
      </c>
      <c r="T30" s="13">
        <f t="shared" si="43"/>
        <v>0</v>
      </c>
      <c r="U30" s="13">
        <f t="shared" si="43"/>
        <v>0</v>
      </c>
      <c r="V30" s="3"/>
      <c r="W30" s="9" t="e">
        <f>((((B30-'Total RLUs (discharge)'!$S$1)/('Total RLUs (discharge)'!$Q$88-P30)*$AE$4)^(1/$AE$3)+(((B30-'Total RLUs (discharge)'!$S$1)/('Total RLUs (discharge)'!$Q$88-P30)*$AE$4)^(1/$AE$3))*$AE$5-1)/($AE$6-(((B30-'Total RLUs (discharge)'!$S$1)/('Total RLUs (discharge)'!$Q$88-P30)*$AE$4)^(1/$AE$3))*$AE$6))*1000000</f>
        <v>#DIV/0!</v>
      </c>
      <c r="X30" s="10" t="e">
        <f>((((C30-'Total RLUs (discharge)'!$S$1)/('Total RLUs (discharge)'!$Q$88-Q30)*$AE$4)^(1/$AE$3)+(((C30-'Total RLUs (discharge)'!$S$1)/('Total RLUs (discharge)'!$Q$88-Q30)*$AE$4)^(1/$AE$3))*$AE$5-1)/($AE$6-(((C30-'Total RLUs (discharge)'!$S$1)/('Total RLUs (discharge)'!$Q$88-Q30)*$AE$4)^(1/$AE$3))*$AE$6))*1000000</f>
        <v>#DIV/0!</v>
      </c>
      <c r="Y30" s="10" t="e">
        <f>((((D30-'Total RLUs (discharge)'!$S$1)/('Total RLUs (discharge)'!$Q$88-R30)*$AE$4)^(1/$AE$3)+(((D30-'Total RLUs (discharge)'!$S$1)/('Total RLUs (discharge)'!$Q$88-R30)*$AE$4)^(1/$AE$3))*$AE$5-1)/($AE$6-(((D30-'Total RLUs (discharge)'!$S$1)/('Total RLUs (discharge)'!$Q$88-R30)*$AE$4)^(1/$AE$3))*$AE$6))*1000000</f>
        <v>#DIV/0!</v>
      </c>
      <c r="Z30" s="10" t="e">
        <f>((((E30-'Total RLUs (discharge)'!$S$1)/('Total RLUs (discharge)'!$Q$88-S30)*$AE$4)^(1/$AE$3)+(((E30-'Total RLUs (discharge)'!$S$1)/('Total RLUs (discharge)'!$Q$88-S30)*$AE$4)^(1/$AE$3))*$AE$5-1)/($AE$6-(((E30-'Total RLUs (discharge)'!$S$1)/('Total RLUs (discharge)'!$Q$88-S30)*$AE$4)^(1/$AE$3))*$AE$6))*1000000</f>
        <v>#DIV/0!</v>
      </c>
      <c r="AA30" s="10" t="e">
        <f>((((F30-'Total RLUs (discharge)'!$S$1)/('Total RLUs (discharge)'!$Q$88-T30)*$AE$4)^(1/$AE$3)+(((F30-'Total RLUs (discharge)'!$S$1)/('Total RLUs (discharge)'!$Q$88-T30)*$AE$4)^(1/$AE$3))*$AE$5-1)/($AE$6-(((F30-'Total RLUs (discharge)'!$S$1)/('Total RLUs (discharge)'!$Q$88-T30)*$AE$4)^(1/$AE$3))*$AE$6))*1000000</f>
        <v>#DIV/0!</v>
      </c>
      <c r="AB30" s="11" t="e">
        <f>((((G30-'Total RLUs (discharge)'!$S$1)/('Total RLUs (discharge)'!$Q$88-U30)*$AE$4)^(1/$AE$3)+(((G30-'Total RLUs (discharge)'!$S$1)/('Total RLUs (discharge)'!$Q$88-U30)*$AE$4)^(1/$AE$3))*$AE$5-1)/($AE$6-(((G30-'Total RLUs (discharge)'!$S$1)/('Total RLUs (discharge)'!$Q$88-U30)*$AE$4)^(1/$AE$3))*$AE$6))*1000000</f>
        <v>#DIV/0!</v>
      </c>
      <c r="AC30" s="3"/>
      <c r="AG30" s="14">
        <f t="shared" si="8"/>
        <v>28</v>
      </c>
      <c r="AH30" s="20" t="e">
        <f t="shared" si="16"/>
        <v>#DIV/0!</v>
      </c>
      <c r="AI30" s="21" t="e">
        <f t="shared" si="17"/>
        <v>#DIV/0!</v>
      </c>
    </row>
    <row r="31" spans="1:35" x14ac:dyDescent="0.25">
      <c r="A31" s="27">
        <v>29</v>
      </c>
      <c r="B31" s="23"/>
      <c r="C31" s="23"/>
      <c r="D31" s="23"/>
      <c r="E31" s="23"/>
      <c r="F31" s="23"/>
      <c r="G31" s="23"/>
      <c r="H31" s="3"/>
      <c r="I31" s="24">
        <f t="shared" si="9"/>
        <v>0</v>
      </c>
      <c r="J31" s="24">
        <f t="shared" si="10"/>
        <v>0</v>
      </c>
      <c r="K31" s="24">
        <f t="shared" si="11"/>
        <v>0</v>
      </c>
      <c r="L31" s="24">
        <f t="shared" si="12"/>
        <v>0</v>
      </c>
      <c r="M31" s="24">
        <f t="shared" si="13"/>
        <v>0</v>
      </c>
      <c r="N31" s="24">
        <f t="shared" si="14"/>
        <v>0</v>
      </c>
      <c r="O31" s="3"/>
      <c r="P31" s="13">
        <f>SUM(I3:I31)</f>
        <v>0</v>
      </c>
      <c r="Q31" s="13">
        <f t="shared" ref="Q31:U31" si="44">SUM(J3:J31)</f>
        <v>0</v>
      </c>
      <c r="R31" s="13">
        <f t="shared" si="44"/>
        <v>0</v>
      </c>
      <c r="S31" s="13">
        <f t="shared" si="44"/>
        <v>0</v>
      </c>
      <c r="T31" s="13">
        <f t="shared" si="44"/>
        <v>0</v>
      </c>
      <c r="U31" s="13">
        <f t="shared" si="44"/>
        <v>0</v>
      </c>
      <c r="V31" s="3"/>
      <c r="W31" s="9" t="e">
        <f>((((B31-'Total RLUs (discharge)'!$S$1)/('Total RLUs (discharge)'!$Q$88-P31)*$AE$4)^(1/$AE$3)+(((B31-'Total RLUs (discharge)'!$S$1)/('Total RLUs (discharge)'!$Q$88-P31)*$AE$4)^(1/$AE$3))*$AE$5-1)/($AE$6-(((B31-'Total RLUs (discharge)'!$S$1)/('Total RLUs (discharge)'!$Q$88-P31)*$AE$4)^(1/$AE$3))*$AE$6))*1000000</f>
        <v>#DIV/0!</v>
      </c>
      <c r="X31" s="10" t="e">
        <f>((((C31-'Total RLUs (discharge)'!$S$1)/('Total RLUs (discharge)'!$Q$88-Q31)*$AE$4)^(1/$AE$3)+(((C31-'Total RLUs (discharge)'!$S$1)/('Total RLUs (discharge)'!$Q$88-Q31)*$AE$4)^(1/$AE$3))*$AE$5-1)/($AE$6-(((C31-'Total RLUs (discharge)'!$S$1)/('Total RLUs (discharge)'!$Q$88-Q31)*$AE$4)^(1/$AE$3))*$AE$6))*1000000</f>
        <v>#DIV/0!</v>
      </c>
      <c r="Y31" s="10" t="e">
        <f>((((D31-'Total RLUs (discharge)'!$S$1)/('Total RLUs (discharge)'!$Q$88-R31)*$AE$4)^(1/$AE$3)+(((D31-'Total RLUs (discharge)'!$S$1)/('Total RLUs (discharge)'!$Q$88-R31)*$AE$4)^(1/$AE$3))*$AE$5-1)/($AE$6-(((D31-'Total RLUs (discharge)'!$S$1)/('Total RLUs (discharge)'!$Q$88-R31)*$AE$4)^(1/$AE$3))*$AE$6))*1000000</f>
        <v>#DIV/0!</v>
      </c>
      <c r="Z31" s="10" t="e">
        <f>((((E31-'Total RLUs (discharge)'!$S$1)/('Total RLUs (discharge)'!$Q$88-S31)*$AE$4)^(1/$AE$3)+(((E31-'Total RLUs (discharge)'!$S$1)/('Total RLUs (discharge)'!$Q$88-S31)*$AE$4)^(1/$AE$3))*$AE$5-1)/($AE$6-(((E31-'Total RLUs (discharge)'!$S$1)/('Total RLUs (discharge)'!$Q$88-S31)*$AE$4)^(1/$AE$3))*$AE$6))*1000000</f>
        <v>#DIV/0!</v>
      </c>
      <c r="AA31" s="10" t="e">
        <f>((((F31-'Total RLUs (discharge)'!$S$1)/('Total RLUs (discharge)'!$Q$88-T31)*$AE$4)^(1/$AE$3)+(((F31-'Total RLUs (discharge)'!$S$1)/('Total RLUs (discharge)'!$Q$88-T31)*$AE$4)^(1/$AE$3))*$AE$5-1)/($AE$6-(((F31-'Total RLUs (discharge)'!$S$1)/('Total RLUs (discharge)'!$Q$88-T31)*$AE$4)^(1/$AE$3))*$AE$6))*1000000</f>
        <v>#DIV/0!</v>
      </c>
      <c r="AB31" s="11" t="e">
        <f>((((G31-'Total RLUs (discharge)'!$S$1)/('Total RLUs (discharge)'!$Q$88-U31)*$AE$4)^(1/$AE$3)+(((G31-'Total RLUs (discharge)'!$S$1)/('Total RLUs (discharge)'!$Q$88-U31)*$AE$4)^(1/$AE$3))*$AE$5-1)/($AE$6-(((G31-'Total RLUs (discharge)'!$S$1)/('Total RLUs (discharge)'!$Q$88-U31)*$AE$4)^(1/$AE$3))*$AE$6))*1000000</f>
        <v>#DIV/0!</v>
      </c>
      <c r="AC31" s="3"/>
      <c r="AG31" s="14">
        <f t="shared" si="8"/>
        <v>29</v>
      </c>
      <c r="AH31" s="20" t="e">
        <f t="shared" si="16"/>
        <v>#DIV/0!</v>
      </c>
      <c r="AI31" s="21" t="e">
        <f t="shared" si="17"/>
        <v>#DIV/0!</v>
      </c>
    </row>
    <row r="32" spans="1:35" x14ac:dyDescent="0.25">
      <c r="A32" s="27">
        <v>30</v>
      </c>
      <c r="B32" s="23"/>
      <c r="C32" s="23"/>
      <c r="D32" s="23"/>
      <c r="E32" s="23"/>
      <c r="F32" s="23"/>
      <c r="G32" s="23"/>
      <c r="H32" s="3"/>
      <c r="I32" s="24">
        <f t="shared" si="9"/>
        <v>0</v>
      </c>
      <c r="J32" s="24">
        <f t="shared" si="10"/>
        <v>0</v>
      </c>
      <c r="K32" s="24">
        <f t="shared" si="11"/>
        <v>0</v>
      </c>
      <c r="L32" s="24">
        <f t="shared" si="12"/>
        <v>0</v>
      </c>
      <c r="M32" s="24">
        <f t="shared" si="13"/>
        <v>0</v>
      </c>
      <c r="N32" s="24">
        <f t="shared" si="14"/>
        <v>0</v>
      </c>
      <c r="O32" s="3"/>
      <c r="P32" s="13">
        <f>SUM(I3:I32)</f>
        <v>0</v>
      </c>
      <c r="Q32" s="13">
        <f t="shared" ref="Q32:U32" si="45">SUM(J3:J32)</f>
        <v>0</v>
      </c>
      <c r="R32" s="13">
        <f t="shared" si="45"/>
        <v>0</v>
      </c>
      <c r="S32" s="13">
        <f t="shared" si="45"/>
        <v>0</v>
      </c>
      <c r="T32" s="13">
        <f t="shared" si="45"/>
        <v>0</v>
      </c>
      <c r="U32" s="13">
        <f t="shared" si="45"/>
        <v>0</v>
      </c>
      <c r="V32" s="3"/>
      <c r="W32" s="9" t="e">
        <f>((((B32-'Total RLUs (discharge)'!$S$1)/('Total RLUs (discharge)'!$Q$88-P32)*$AE$4)^(1/$AE$3)+(((B32-'Total RLUs (discharge)'!$S$1)/('Total RLUs (discharge)'!$Q$88-P32)*$AE$4)^(1/$AE$3))*$AE$5-1)/($AE$6-(((B32-'Total RLUs (discharge)'!$S$1)/('Total RLUs (discharge)'!$Q$88-P32)*$AE$4)^(1/$AE$3))*$AE$6))*1000000</f>
        <v>#DIV/0!</v>
      </c>
      <c r="X32" s="10" t="e">
        <f>((((C32-'Total RLUs (discharge)'!$S$1)/('Total RLUs (discharge)'!$Q$88-Q32)*$AE$4)^(1/$AE$3)+(((C32-'Total RLUs (discharge)'!$S$1)/('Total RLUs (discharge)'!$Q$88-Q32)*$AE$4)^(1/$AE$3))*$AE$5-1)/($AE$6-(((C32-'Total RLUs (discharge)'!$S$1)/('Total RLUs (discharge)'!$Q$88-Q32)*$AE$4)^(1/$AE$3))*$AE$6))*1000000</f>
        <v>#DIV/0!</v>
      </c>
      <c r="Y32" s="10" t="e">
        <f>((((D32-'Total RLUs (discharge)'!$S$1)/('Total RLUs (discharge)'!$Q$88-R32)*$AE$4)^(1/$AE$3)+(((D32-'Total RLUs (discharge)'!$S$1)/('Total RLUs (discharge)'!$Q$88-R32)*$AE$4)^(1/$AE$3))*$AE$5-1)/($AE$6-(((D32-'Total RLUs (discharge)'!$S$1)/('Total RLUs (discharge)'!$Q$88-R32)*$AE$4)^(1/$AE$3))*$AE$6))*1000000</f>
        <v>#DIV/0!</v>
      </c>
      <c r="Z32" s="10" t="e">
        <f>((((E32-'Total RLUs (discharge)'!$S$1)/('Total RLUs (discharge)'!$Q$88-S32)*$AE$4)^(1/$AE$3)+(((E32-'Total RLUs (discharge)'!$S$1)/('Total RLUs (discharge)'!$Q$88-S32)*$AE$4)^(1/$AE$3))*$AE$5-1)/($AE$6-(((E32-'Total RLUs (discharge)'!$S$1)/('Total RLUs (discharge)'!$Q$88-S32)*$AE$4)^(1/$AE$3))*$AE$6))*1000000</f>
        <v>#DIV/0!</v>
      </c>
      <c r="AA32" s="10" t="e">
        <f>((((F32-'Total RLUs (discharge)'!$S$1)/('Total RLUs (discharge)'!$Q$88-T32)*$AE$4)^(1/$AE$3)+(((F32-'Total RLUs (discharge)'!$S$1)/('Total RLUs (discharge)'!$Q$88-T32)*$AE$4)^(1/$AE$3))*$AE$5-1)/($AE$6-(((F32-'Total RLUs (discharge)'!$S$1)/('Total RLUs (discharge)'!$Q$88-T32)*$AE$4)^(1/$AE$3))*$AE$6))*1000000</f>
        <v>#DIV/0!</v>
      </c>
      <c r="AB32" s="11" t="e">
        <f>((((G32-'Total RLUs (discharge)'!$S$1)/('Total RLUs (discharge)'!$Q$88-U32)*$AE$4)^(1/$AE$3)+(((G32-'Total RLUs (discharge)'!$S$1)/('Total RLUs (discharge)'!$Q$88-U32)*$AE$4)^(1/$AE$3))*$AE$5-1)/($AE$6-(((G32-'Total RLUs (discharge)'!$S$1)/('Total RLUs (discharge)'!$Q$88-U32)*$AE$4)^(1/$AE$3))*$AE$6))*1000000</f>
        <v>#DIV/0!</v>
      </c>
      <c r="AC32" s="3"/>
      <c r="AG32" s="14">
        <f t="shared" si="8"/>
        <v>30</v>
      </c>
      <c r="AH32" s="20" t="e">
        <f t="shared" si="16"/>
        <v>#DIV/0!</v>
      </c>
      <c r="AI32" s="21" t="e">
        <f t="shared" si="17"/>
        <v>#DIV/0!</v>
      </c>
    </row>
    <row r="33" spans="1:35" x14ac:dyDescent="0.25">
      <c r="A33" s="27">
        <v>31</v>
      </c>
      <c r="B33" s="23"/>
      <c r="C33" s="23"/>
      <c r="D33" s="23"/>
      <c r="E33" s="23"/>
      <c r="F33" s="23"/>
      <c r="G33" s="23"/>
      <c r="H33" s="3"/>
      <c r="I33" s="24">
        <f t="shared" si="9"/>
        <v>0</v>
      </c>
      <c r="J33" s="24">
        <f t="shared" si="10"/>
        <v>0</v>
      </c>
      <c r="K33" s="24">
        <f t="shared" si="11"/>
        <v>0</v>
      </c>
      <c r="L33" s="24">
        <f t="shared" si="12"/>
        <v>0</v>
      </c>
      <c r="M33" s="24">
        <f t="shared" si="13"/>
        <v>0</v>
      </c>
      <c r="N33" s="24">
        <f t="shared" si="14"/>
        <v>0</v>
      </c>
      <c r="O33" s="3"/>
      <c r="P33" s="13">
        <f>SUM(I3:I33)</f>
        <v>0</v>
      </c>
      <c r="Q33" s="13">
        <f t="shared" ref="Q33:U33" si="46">SUM(J3:J33)</f>
        <v>0</v>
      </c>
      <c r="R33" s="13">
        <f t="shared" si="46"/>
        <v>0</v>
      </c>
      <c r="S33" s="13">
        <f t="shared" si="46"/>
        <v>0</v>
      </c>
      <c r="T33" s="13">
        <f t="shared" si="46"/>
        <v>0</v>
      </c>
      <c r="U33" s="13">
        <f t="shared" si="46"/>
        <v>0</v>
      </c>
      <c r="V33" s="3"/>
      <c r="W33" s="9" t="e">
        <f>((((B33-'Total RLUs (discharge)'!$S$1)/('Total RLUs (discharge)'!$Q$88-P33)*$AE$4)^(1/$AE$3)+(((B33-'Total RLUs (discharge)'!$S$1)/('Total RLUs (discharge)'!$Q$88-P33)*$AE$4)^(1/$AE$3))*$AE$5-1)/($AE$6-(((B33-'Total RLUs (discharge)'!$S$1)/('Total RLUs (discharge)'!$Q$88-P33)*$AE$4)^(1/$AE$3))*$AE$6))*1000000</f>
        <v>#DIV/0!</v>
      </c>
      <c r="X33" s="10" t="e">
        <f>((((C33-'Total RLUs (discharge)'!$S$1)/('Total RLUs (discharge)'!$Q$88-Q33)*$AE$4)^(1/$AE$3)+(((C33-'Total RLUs (discharge)'!$S$1)/('Total RLUs (discharge)'!$Q$88-Q33)*$AE$4)^(1/$AE$3))*$AE$5-1)/($AE$6-(((C33-'Total RLUs (discharge)'!$S$1)/('Total RLUs (discharge)'!$Q$88-Q33)*$AE$4)^(1/$AE$3))*$AE$6))*1000000</f>
        <v>#DIV/0!</v>
      </c>
      <c r="Y33" s="10" t="e">
        <f>((((D33-'Total RLUs (discharge)'!$S$1)/('Total RLUs (discharge)'!$Q$88-R33)*$AE$4)^(1/$AE$3)+(((D33-'Total RLUs (discharge)'!$S$1)/('Total RLUs (discharge)'!$Q$88-R33)*$AE$4)^(1/$AE$3))*$AE$5-1)/($AE$6-(((D33-'Total RLUs (discharge)'!$S$1)/('Total RLUs (discharge)'!$Q$88-R33)*$AE$4)^(1/$AE$3))*$AE$6))*1000000</f>
        <v>#DIV/0!</v>
      </c>
      <c r="Z33" s="10" t="e">
        <f>((((E33-'Total RLUs (discharge)'!$S$1)/('Total RLUs (discharge)'!$Q$88-S33)*$AE$4)^(1/$AE$3)+(((E33-'Total RLUs (discharge)'!$S$1)/('Total RLUs (discharge)'!$Q$88-S33)*$AE$4)^(1/$AE$3))*$AE$5-1)/($AE$6-(((E33-'Total RLUs (discharge)'!$S$1)/('Total RLUs (discharge)'!$Q$88-S33)*$AE$4)^(1/$AE$3))*$AE$6))*1000000</f>
        <v>#DIV/0!</v>
      </c>
      <c r="AA33" s="10" t="e">
        <f>((((F33-'Total RLUs (discharge)'!$S$1)/('Total RLUs (discharge)'!$Q$88-T33)*$AE$4)^(1/$AE$3)+(((F33-'Total RLUs (discharge)'!$S$1)/('Total RLUs (discharge)'!$Q$88-T33)*$AE$4)^(1/$AE$3))*$AE$5-1)/($AE$6-(((F33-'Total RLUs (discharge)'!$S$1)/('Total RLUs (discharge)'!$Q$88-T33)*$AE$4)^(1/$AE$3))*$AE$6))*1000000</f>
        <v>#DIV/0!</v>
      </c>
      <c r="AB33" s="11" t="e">
        <f>((((G33-'Total RLUs (discharge)'!$S$1)/('Total RLUs (discharge)'!$Q$88-U33)*$AE$4)^(1/$AE$3)+(((G33-'Total RLUs (discharge)'!$S$1)/('Total RLUs (discharge)'!$Q$88-U33)*$AE$4)^(1/$AE$3))*$AE$5-1)/($AE$6-(((G33-'Total RLUs (discharge)'!$S$1)/('Total RLUs (discharge)'!$Q$88-U33)*$AE$4)^(1/$AE$3))*$AE$6))*1000000</f>
        <v>#DIV/0!</v>
      </c>
      <c r="AC33" s="3"/>
      <c r="AG33" s="14">
        <f t="shared" si="8"/>
        <v>31</v>
      </c>
      <c r="AH33" s="20" t="e">
        <f t="shared" si="16"/>
        <v>#DIV/0!</v>
      </c>
      <c r="AI33" s="21" t="e">
        <f t="shared" si="17"/>
        <v>#DIV/0!</v>
      </c>
    </row>
    <row r="34" spans="1:35" x14ac:dyDescent="0.25">
      <c r="A34" s="27">
        <v>32</v>
      </c>
      <c r="B34" s="23"/>
      <c r="C34" s="23"/>
      <c r="D34" s="23"/>
      <c r="E34" s="23"/>
      <c r="F34" s="23"/>
      <c r="G34" s="23"/>
      <c r="H34" s="3"/>
      <c r="I34" s="24">
        <f t="shared" si="9"/>
        <v>0</v>
      </c>
      <c r="J34" s="24">
        <f t="shared" si="10"/>
        <v>0</v>
      </c>
      <c r="K34" s="24">
        <f t="shared" si="11"/>
        <v>0</v>
      </c>
      <c r="L34" s="24">
        <f t="shared" si="12"/>
        <v>0</v>
      </c>
      <c r="M34" s="24">
        <f t="shared" si="13"/>
        <v>0</v>
      </c>
      <c r="N34" s="24">
        <f t="shared" si="14"/>
        <v>0</v>
      </c>
      <c r="O34" s="3"/>
      <c r="P34" s="13">
        <f>SUM(I3:I34)</f>
        <v>0</v>
      </c>
      <c r="Q34" s="13">
        <f t="shared" ref="Q34:U34" si="47">SUM(J3:J34)</f>
        <v>0</v>
      </c>
      <c r="R34" s="13">
        <f t="shared" si="47"/>
        <v>0</v>
      </c>
      <c r="S34" s="13">
        <f t="shared" si="47"/>
        <v>0</v>
      </c>
      <c r="T34" s="13">
        <f t="shared" si="47"/>
        <v>0</v>
      </c>
      <c r="U34" s="13">
        <f t="shared" si="47"/>
        <v>0</v>
      </c>
      <c r="V34" s="3"/>
      <c r="W34" s="9" t="e">
        <f>((((B34-'Total RLUs (discharge)'!$S$1)/('Total RLUs (discharge)'!$Q$88-P34)*$AE$4)^(1/$AE$3)+(((B34-'Total RLUs (discharge)'!$S$1)/('Total RLUs (discharge)'!$Q$88-P34)*$AE$4)^(1/$AE$3))*$AE$5-1)/($AE$6-(((B34-'Total RLUs (discharge)'!$S$1)/('Total RLUs (discharge)'!$Q$88-P34)*$AE$4)^(1/$AE$3))*$AE$6))*1000000</f>
        <v>#DIV/0!</v>
      </c>
      <c r="X34" s="10" t="e">
        <f>((((C34-'Total RLUs (discharge)'!$S$1)/('Total RLUs (discharge)'!$Q$88-Q34)*$AE$4)^(1/$AE$3)+(((C34-'Total RLUs (discharge)'!$S$1)/('Total RLUs (discharge)'!$Q$88-Q34)*$AE$4)^(1/$AE$3))*$AE$5-1)/($AE$6-(((C34-'Total RLUs (discharge)'!$S$1)/('Total RLUs (discharge)'!$Q$88-Q34)*$AE$4)^(1/$AE$3))*$AE$6))*1000000</f>
        <v>#DIV/0!</v>
      </c>
      <c r="Y34" s="10" t="e">
        <f>((((D34-'Total RLUs (discharge)'!$S$1)/('Total RLUs (discharge)'!$Q$88-R34)*$AE$4)^(1/$AE$3)+(((D34-'Total RLUs (discharge)'!$S$1)/('Total RLUs (discharge)'!$Q$88-R34)*$AE$4)^(1/$AE$3))*$AE$5-1)/($AE$6-(((D34-'Total RLUs (discharge)'!$S$1)/('Total RLUs (discharge)'!$Q$88-R34)*$AE$4)^(1/$AE$3))*$AE$6))*1000000</f>
        <v>#DIV/0!</v>
      </c>
      <c r="Z34" s="10" t="e">
        <f>((((E34-'Total RLUs (discharge)'!$S$1)/('Total RLUs (discharge)'!$Q$88-S34)*$AE$4)^(1/$AE$3)+(((E34-'Total RLUs (discharge)'!$S$1)/('Total RLUs (discharge)'!$Q$88-S34)*$AE$4)^(1/$AE$3))*$AE$5-1)/($AE$6-(((E34-'Total RLUs (discharge)'!$S$1)/('Total RLUs (discharge)'!$Q$88-S34)*$AE$4)^(1/$AE$3))*$AE$6))*1000000</f>
        <v>#DIV/0!</v>
      </c>
      <c r="AA34" s="10" t="e">
        <f>((((F34-'Total RLUs (discharge)'!$S$1)/('Total RLUs (discharge)'!$Q$88-T34)*$AE$4)^(1/$AE$3)+(((F34-'Total RLUs (discharge)'!$S$1)/('Total RLUs (discharge)'!$Q$88-T34)*$AE$4)^(1/$AE$3))*$AE$5-1)/($AE$6-(((F34-'Total RLUs (discharge)'!$S$1)/('Total RLUs (discharge)'!$Q$88-T34)*$AE$4)^(1/$AE$3))*$AE$6))*1000000</f>
        <v>#DIV/0!</v>
      </c>
      <c r="AB34" s="11" t="e">
        <f>((((G34-'Total RLUs (discharge)'!$S$1)/('Total RLUs (discharge)'!$Q$88-U34)*$AE$4)^(1/$AE$3)+(((G34-'Total RLUs (discharge)'!$S$1)/('Total RLUs (discharge)'!$Q$88-U34)*$AE$4)^(1/$AE$3))*$AE$5-1)/($AE$6-(((G34-'Total RLUs (discharge)'!$S$1)/('Total RLUs (discharge)'!$Q$88-U34)*$AE$4)^(1/$AE$3))*$AE$6))*1000000</f>
        <v>#DIV/0!</v>
      </c>
      <c r="AC34" s="3"/>
      <c r="AG34" s="14">
        <f t="shared" si="8"/>
        <v>32</v>
      </c>
      <c r="AH34" s="20" t="e">
        <f t="shared" si="16"/>
        <v>#DIV/0!</v>
      </c>
      <c r="AI34" s="21" t="e">
        <f t="shared" si="17"/>
        <v>#DIV/0!</v>
      </c>
    </row>
    <row r="35" spans="1:35" x14ac:dyDescent="0.25">
      <c r="A35" s="27">
        <v>33</v>
      </c>
      <c r="B35" s="23"/>
      <c r="C35" s="23"/>
      <c r="D35" s="23"/>
      <c r="E35" s="23"/>
      <c r="F35" s="23"/>
      <c r="G35" s="23"/>
      <c r="H35" s="3"/>
      <c r="I35" s="24">
        <f t="shared" si="9"/>
        <v>0</v>
      </c>
      <c r="J35" s="24">
        <f t="shared" si="10"/>
        <v>0</v>
      </c>
      <c r="K35" s="24">
        <f t="shared" si="11"/>
        <v>0</v>
      </c>
      <c r="L35" s="24">
        <f t="shared" si="12"/>
        <v>0</v>
      </c>
      <c r="M35" s="24">
        <f t="shared" si="13"/>
        <v>0</v>
      </c>
      <c r="N35" s="24">
        <f t="shared" si="14"/>
        <v>0</v>
      </c>
      <c r="O35" s="3"/>
      <c r="P35" s="13">
        <f>SUM(I3:I35)</f>
        <v>0</v>
      </c>
      <c r="Q35" s="13">
        <f t="shared" ref="Q35:U35" si="48">SUM(J3:J35)</f>
        <v>0</v>
      </c>
      <c r="R35" s="13">
        <f t="shared" si="48"/>
        <v>0</v>
      </c>
      <c r="S35" s="13">
        <f t="shared" si="48"/>
        <v>0</v>
      </c>
      <c r="T35" s="13">
        <f t="shared" si="48"/>
        <v>0</v>
      </c>
      <c r="U35" s="13">
        <f t="shared" si="48"/>
        <v>0</v>
      </c>
      <c r="V35" s="3"/>
      <c r="W35" s="9" t="e">
        <f>((((B35-'Total RLUs (discharge)'!$S$1)/('Total RLUs (discharge)'!$Q$88-P35)*$AE$4)^(1/$AE$3)+(((B35-'Total RLUs (discharge)'!$S$1)/('Total RLUs (discharge)'!$Q$88-P35)*$AE$4)^(1/$AE$3))*$AE$5-1)/($AE$6-(((B35-'Total RLUs (discharge)'!$S$1)/('Total RLUs (discharge)'!$Q$88-P35)*$AE$4)^(1/$AE$3))*$AE$6))*1000000</f>
        <v>#DIV/0!</v>
      </c>
      <c r="X35" s="10" t="e">
        <f>((((C35-'Total RLUs (discharge)'!$S$1)/('Total RLUs (discharge)'!$Q$88-Q35)*$AE$4)^(1/$AE$3)+(((C35-'Total RLUs (discharge)'!$S$1)/('Total RLUs (discharge)'!$Q$88-Q35)*$AE$4)^(1/$AE$3))*$AE$5-1)/($AE$6-(((C35-'Total RLUs (discharge)'!$S$1)/('Total RLUs (discharge)'!$Q$88-Q35)*$AE$4)^(1/$AE$3))*$AE$6))*1000000</f>
        <v>#DIV/0!</v>
      </c>
      <c r="Y35" s="10" t="e">
        <f>((((D35-'Total RLUs (discharge)'!$S$1)/('Total RLUs (discharge)'!$Q$88-R35)*$AE$4)^(1/$AE$3)+(((D35-'Total RLUs (discharge)'!$S$1)/('Total RLUs (discharge)'!$Q$88-R35)*$AE$4)^(1/$AE$3))*$AE$5-1)/($AE$6-(((D35-'Total RLUs (discharge)'!$S$1)/('Total RLUs (discharge)'!$Q$88-R35)*$AE$4)^(1/$AE$3))*$AE$6))*1000000</f>
        <v>#DIV/0!</v>
      </c>
      <c r="Z35" s="10" t="e">
        <f>((((E35-'Total RLUs (discharge)'!$S$1)/('Total RLUs (discharge)'!$Q$88-S35)*$AE$4)^(1/$AE$3)+(((E35-'Total RLUs (discharge)'!$S$1)/('Total RLUs (discharge)'!$Q$88-S35)*$AE$4)^(1/$AE$3))*$AE$5-1)/($AE$6-(((E35-'Total RLUs (discharge)'!$S$1)/('Total RLUs (discharge)'!$Q$88-S35)*$AE$4)^(1/$AE$3))*$AE$6))*1000000</f>
        <v>#DIV/0!</v>
      </c>
      <c r="AA35" s="10" t="e">
        <f>((((F35-'Total RLUs (discharge)'!$S$1)/('Total RLUs (discharge)'!$Q$88-T35)*$AE$4)^(1/$AE$3)+(((F35-'Total RLUs (discharge)'!$S$1)/('Total RLUs (discharge)'!$Q$88-T35)*$AE$4)^(1/$AE$3))*$AE$5-1)/($AE$6-(((F35-'Total RLUs (discharge)'!$S$1)/('Total RLUs (discharge)'!$Q$88-T35)*$AE$4)^(1/$AE$3))*$AE$6))*1000000</f>
        <v>#DIV/0!</v>
      </c>
      <c r="AB35" s="11" t="e">
        <f>((((G35-'Total RLUs (discharge)'!$S$1)/('Total RLUs (discharge)'!$Q$88-U35)*$AE$4)^(1/$AE$3)+(((G35-'Total RLUs (discharge)'!$S$1)/('Total RLUs (discharge)'!$Q$88-U35)*$AE$4)^(1/$AE$3))*$AE$5-1)/($AE$6-(((G35-'Total RLUs (discharge)'!$S$1)/('Total RLUs (discharge)'!$Q$88-U35)*$AE$4)^(1/$AE$3))*$AE$6))*1000000</f>
        <v>#DIV/0!</v>
      </c>
      <c r="AC35" s="3"/>
      <c r="AG35" s="14">
        <f t="shared" ref="AG35:AG66" si="49">A35</f>
        <v>33</v>
      </c>
      <c r="AH35" s="20" t="e">
        <f t="shared" si="16"/>
        <v>#DIV/0!</v>
      </c>
      <c r="AI35" s="21" t="e">
        <f t="shared" si="17"/>
        <v>#DIV/0!</v>
      </c>
    </row>
    <row r="36" spans="1:35" x14ac:dyDescent="0.25">
      <c r="A36" s="27">
        <v>34</v>
      </c>
      <c r="B36" s="23"/>
      <c r="C36" s="23"/>
      <c r="D36" s="23"/>
      <c r="E36" s="23"/>
      <c r="F36" s="23"/>
      <c r="G36" s="23"/>
      <c r="H36" s="3"/>
      <c r="I36" s="24">
        <f t="shared" ref="I36:I67" si="50">($A36-$A35)*((B35+B36)/2)</f>
        <v>0</v>
      </c>
      <c r="J36" s="24">
        <f t="shared" ref="J36:J67" si="51">($A36-$A35)*((C35+C36)/2)</f>
        <v>0</v>
      </c>
      <c r="K36" s="24">
        <f t="shared" ref="K36:K67" si="52">($A36-$A35)*((D35+D36)/2)</f>
        <v>0</v>
      </c>
      <c r="L36" s="24">
        <f t="shared" ref="L36:L67" si="53">($A36-$A35)*((E35+E36)/2)</f>
        <v>0</v>
      </c>
      <c r="M36" s="24">
        <f t="shared" ref="M36:M67" si="54">($A36-$A35)*((F35+F36)/2)</f>
        <v>0</v>
      </c>
      <c r="N36" s="24">
        <f t="shared" ref="N36:N67" si="55">($A36-$A35)*((G35+G36)/2)</f>
        <v>0</v>
      </c>
      <c r="O36" s="3"/>
      <c r="P36" s="13">
        <f>SUM(I3:I36)</f>
        <v>0</v>
      </c>
      <c r="Q36" s="13">
        <f t="shared" ref="Q36:U36" si="56">SUM(J3:J36)</f>
        <v>0</v>
      </c>
      <c r="R36" s="13">
        <f t="shared" si="56"/>
        <v>0</v>
      </c>
      <c r="S36" s="13">
        <f t="shared" si="56"/>
        <v>0</v>
      </c>
      <c r="T36" s="13">
        <f t="shared" si="56"/>
        <v>0</v>
      </c>
      <c r="U36" s="13">
        <f t="shared" si="56"/>
        <v>0</v>
      </c>
      <c r="V36" s="3"/>
      <c r="W36" s="9" t="e">
        <f>((((B36-'Total RLUs (discharge)'!$S$1)/('Total RLUs (discharge)'!$Q$88-P36)*$AE$4)^(1/$AE$3)+(((B36-'Total RLUs (discharge)'!$S$1)/('Total RLUs (discharge)'!$Q$88-P36)*$AE$4)^(1/$AE$3))*$AE$5-1)/($AE$6-(((B36-'Total RLUs (discharge)'!$S$1)/('Total RLUs (discharge)'!$Q$88-P36)*$AE$4)^(1/$AE$3))*$AE$6))*1000000</f>
        <v>#DIV/0!</v>
      </c>
      <c r="X36" s="10" t="e">
        <f>((((C36-'Total RLUs (discharge)'!$S$1)/('Total RLUs (discharge)'!$Q$88-Q36)*$AE$4)^(1/$AE$3)+(((C36-'Total RLUs (discharge)'!$S$1)/('Total RLUs (discharge)'!$Q$88-Q36)*$AE$4)^(1/$AE$3))*$AE$5-1)/($AE$6-(((C36-'Total RLUs (discharge)'!$S$1)/('Total RLUs (discharge)'!$Q$88-Q36)*$AE$4)^(1/$AE$3))*$AE$6))*1000000</f>
        <v>#DIV/0!</v>
      </c>
      <c r="Y36" s="10" t="e">
        <f>((((D36-'Total RLUs (discharge)'!$S$1)/('Total RLUs (discharge)'!$Q$88-R36)*$AE$4)^(1/$AE$3)+(((D36-'Total RLUs (discharge)'!$S$1)/('Total RLUs (discharge)'!$Q$88-R36)*$AE$4)^(1/$AE$3))*$AE$5-1)/($AE$6-(((D36-'Total RLUs (discharge)'!$S$1)/('Total RLUs (discharge)'!$Q$88-R36)*$AE$4)^(1/$AE$3))*$AE$6))*1000000</f>
        <v>#DIV/0!</v>
      </c>
      <c r="Z36" s="10" t="e">
        <f>((((E36-'Total RLUs (discharge)'!$S$1)/('Total RLUs (discharge)'!$Q$88-S36)*$AE$4)^(1/$AE$3)+(((E36-'Total RLUs (discharge)'!$S$1)/('Total RLUs (discharge)'!$Q$88-S36)*$AE$4)^(1/$AE$3))*$AE$5-1)/($AE$6-(((E36-'Total RLUs (discharge)'!$S$1)/('Total RLUs (discharge)'!$Q$88-S36)*$AE$4)^(1/$AE$3))*$AE$6))*1000000</f>
        <v>#DIV/0!</v>
      </c>
      <c r="AA36" s="10" t="e">
        <f>((((F36-'Total RLUs (discharge)'!$S$1)/('Total RLUs (discharge)'!$Q$88-T36)*$AE$4)^(1/$AE$3)+(((F36-'Total RLUs (discharge)'!$S$1)/('Total RLUs (discharge)'!$Q$88-T36)*$AE$4)^(1/$AE$3))*$AE$5-1)/($AE$6-(((F36-'Total RLUs (discharge)'!$S$1)/('Total RLUs (discharge)'!$Q$88-T36)*$AE$4)^(1/$AE$3))*$AE$6))*1000000</f>
        <v>#DIV/0!</v>
      </c>
      <c r="AB36" s="11" t="e">
        <f>((((G36-'Total RLUs (discharge)'!$S$1)/('Total RLUs (discharge)'!$Q$88-U36)*$AE$4)^(1/$AE$3)+(((G36-'Total RLUs (discharge)'!$S$1)/('Total RLUs (discharge)'!$Q$88-U36)*$AE$4)^(1/$AE$3))*$AE$5-1)/($AE$6-(((G36-'Total RLUs (discharge)'!$S$1)/('Total RLUs (discharge)'!$Q$88-U36)*$AE$4)^(1/$AE$3))*$AE$6))*1000000</f>
        <v>#DIV/0!</v>
      </c>
      <c r="AC36" s="3"/>
      <c r="AG36" s="14">
        <f t="shared" si="49"/>
        <v>34</v>
      </c>
      <c r="AH36" s="20" t="e">
        <f t="shared" si="16"/>
        <v>#DIV/0!</v>
      </c>
      <c r="AI36" s="21" t="e">
        <f t="shared" si="17"/>
        <v>#DIV/0!</v>
      </c>
    </row>
    <row r="37" spans="1:35" x14ac:dyDescent="0.25">
      <c r="A37" s="27">
        <v>35</v>
      </c>
      <c r="B37" s="23"/>
      <c r="C37" s="23"/>
      <c r="D37" s="23"/>
      <c r="E37" s="23"/>
      <c r="F37" s="23"/>
      <c r="G37" s="23"/>
      <c r="H37" s="3"/>
      <c r="I37" s="24">
        <f t="shared" si="50"/>
        <v>0</v>
      </c>
      <c r="J37" s="24">
        <f t="shared" si="51"/>
        <v>0</v>
      </c>
      <c r="K37" s="24">
        <f t="shared" si="52"/>
        <v>0</v>
      </c>
      <c r="L37" s="24">
        <f t="shared" si="53"/>
        <v>0</v>
      </c>
      <c r="M37" s="24">
        <f t="shared" si="54"/>
        <v>0</v>
      </c>
      <c r="N37" s="24">
        <f t="shared" si="55"/>
        <v>0</v>
      </c>
      <c r="O37" s="3"/>
      <c r="P37" s="13">
        <f>SUM(I3:I37)</f>
        <v>0</v>
      </c>
      <c r="Q37" s="13">
        <f t="shared" ref="Q37:U37" si="57">SUM(J3:J37)</f>
        <v>0</v>
      </c>
      <c r="R37" s="13">
        <f t="shared" si="57"/>
        <v>0</v>
      </c>
      <c r="S37" s="13">
        <f t="shared" si="57"/>
        <v>0</v>
      </c>
      <c r="T37" s="13">
        <f t="shared" si="57"/>
        <v>0</v>
      </c>
      <c r="U37" s="13">
        <f t="shared" si="57"/>
        <v>0</v>
      </c>
      <c r="V37" s="3"/>
      <c r="W37" s="9" t="e">
        <f>((((B37-'Total RLUs (discharge)'!$S$1)/('Total RLUs (discharge)'!$Q$88-P37)*$AE$4)^(1/$AE$3)+(((B37-'Total RLUs (discharge)'!$S$1)/('Total RLUs (discharge)'!$Q$88-P37)*$AE$4)^(1/$AE$3))*$AE$5-1)/($AE$6-(((B37-'Total RLUs (discharge)'!$S$1)/('Total RLUs (discharge)'!$Q$88-P37)*$AE$4)^(1/$AE$3))*$AE$6))*1000000</f>
        <v>#DIV/0!</v>
      </c>
      <c r="X37" s="10" t="e">
        <f>((((C37-'Total RLUs (discharge)'!$S$1)/('Total RLUs (discharge)'!$Q$88-Q37)*$AE$4)^(1/$AE$3)+(((C37-'Total RLUs (discharge)'!$S$1)/('Total RLUs (discharge)'!$Q$88-Q37)*$AE$4)^(1/$AE$3))*$AE$5-1)/($AE$6-(((C37-'Total RLUs (discharge)'!$S$1)/('Total RLUs (discharge)'!$Q$88-Q37)*$AE$4)^(1/$AE$3))*$AE$6))*1000000</f>
        <v>#DIV/0!</v>
      </c>
      <c r="Y37" s="10" t="e">
        <f>((((D37-'Total RLUs (discharge)'!$S$1)/('Total RLUs (discharge)'!$Q$88-R37)*$AE$4)^(1/$AE$3)+(((D37-'Total RLUs (discharge)'!$S$1)/('Total RLUs (discharge)'!$Q$88-R37)*$AE$4)^(1/$AE$3))*$AE$5-1)/($AE$6-(((D37-'Total RLUs (discharge)'!$S$1)/('Total RLUs (discharge)'!$Q$88-R37)*$AE$4)^(1/$AE$3))*$AE$6))*1000000</f>
        <v>#DIV/0!</v>
      </c>
      <c r="Z37" s="10" t="e">
        <f>((((E37-'Total RLUs (discharge)'!$S$1)/('Total RLUs (discharge)'!$Q$88-S37)*$AE$4)^(1/$AE$3)+(((E37-'Total RLUs (discharge)'!$S$1)/('Total RLUs (discharge)'!$Q$88-S37)*$AE$4)^(1/$AE$3))*$AE$5-1)/($AE$6-(((E37-'Total RLUs (discharge)'!$S$1)/('Total RLUs (discharge)'!$Q$88-S37)*$AE$4)^(1/$AE$3))*$AE$6))*1000000</f>
        <v>#DIV/0!</v>
      </c>
      <c r="AA37" s="10" t="e">
        <f>((((F37-'Total RLUs (discharge)'!$S$1)/('Total RLUs (discharge)'!$Q$88-T37)*$AE$4)^(1/$AE$3)+(((F37-'Total RLUs (discharge)'!$S$1)/('Total RLUs (discharge)'!$Q$88-T37)*$AE$4)^(1/$AE$3))*$AE$5-1)/($AE$6-(((F37-'Total RLUs (discharge)'!$S$1)/('Total RLUs (discharge)'!$Q$88-T37)*$AE$4)^(1/$AE$3))*$AE$6))*1000000</f>
        <v>#DIV/0!</v>
      </c>
      <c r="AB37" s="11" t="e">
        <f>((((G37-'Total RLUs (discharge)'!$S$1)/('Total RLUs (discharge)'!$Q$88-U37)*$AE$4)^(1/$AE$3)+(((G37-'Total RLUs (discharge)'!$S$1)/('Total RLUs (discharge)'!$Q$88-U37)*$AE$4)^(1/$AE$3))*$AE$5-1)/($AE$6-(((G37-'Total RLUs (discharge)'!$S$1)/('Total RLUs (discharge)'!$Q$88-U37)*$AE$4)^(1/$AE$3))*$AE$6))*1000000</f>
        <v>#DIV/0!</v>
      </c>
      <c r="AC37" s="3"/>
      <c r="AG37" s="14">
        <f t="shared" si="49"/>
        <v>35</v>
      </c>
      <c r="AH37" s="20" t="e">
        <f t="shared" si="16"/>
        <v>#DIV/0!</v>
      </c>
      <c r="AI37" s="21" t="e">
        <f t="shared" si="17"/>
        <v>#DIV/0!</v>
      </c>
    </row>
    <row r="38" spans="1:35" x14ac:dyDescent="0.25">
      <c r="A38" s="27">
        <v>36</v>
      </c>
      <c r="B38" s="23"/>
      <c r="C38" s="23"/>
      <c r="D38" s="23"/>
      <c r="E38" s="23"/>
      <c r="F38" s="23"/>
      <c r="G38" s="23"/>
      <c r="H38" s="3"/>
      <c r="I38" s="24">
        <f t="shared" si="50"/>
        <v>0</v>
      </c>
      <c r="J38" s="24">
        <f t="shared" si="51"/>
        <v>0</v>
      </c>
      <c r="K38" s="24">
        <f t="shared" si="52"/>
        <v>0</v>
      </c>
      <c r="L38" s="24">
        <f t="shared" si="53"/>
        <v>0</v>
      </c>
      <c r="M38" s="24">
        <f t="shared" si="54"/>
        <v>0</v>
      </c>
      <c r="N38" s="24">
        <f t="shared" si="55"/>
        <v>0</v>
      </c>
      <c r="O38" s="3"/>
      <c r="P38" s="13">
        <f>SUM(I3:I38)</f>
        <v>0</v>
      </c>
      <c r="Q38" s="13">
        <f t="shared" ref="Q38:U38" si="58">SUM(J3:J38)</f>
        <v>0</v>
      </c>
      <c r="R38" s="13">
        <f t="shared" si="58"/>
        <v>0</v>
      </c>
      <c r="S38" s="13">
        <f t="shared" si="58"/>
        <v>0</v>
      </c>
      <c r="T38" s="13">
        <f t="shared" si="58"/>
        <v>0</v>
      </c>
      <c r="U38" s="13">
        <f t="shared" si="58"/>
        <v>0</v>
      </c>
      <c r="V38" s="3"/>
      <c r="W38" s="9" t="e">
        <f>((((B38-'Total RLUs (discharge)'!$S$1)/('Total RLUs (discharge)'!$Q$88-P38)*$AE$4)^(1/$AE$3)+(((B38-'Total RLUs (discharge)'!$S$1)/('Total RLUs (discharge)'!$Q$88-P38)*$AE$4)^(1/$AE$3))*$AE$5-1)/($AE$6-(((B38-'Total RLUs (discharge)'!$S$1)/('Total RLUs (discharge)'!$Q$88-P38)*$AE$4)^(1/$AE$3))*$AE$6))*1000000</f>
        <v>#DIV/0!</v>
      </c>
      <c r="X38" s="10" t="e">
        <f>((((C38-'Total RLUs (discharge)'!$S$1)/('Total RLUs (discharge)'!$Q$88-Q38)*$AE$4)^(1/$AE$3)+(((C38-'Total RLUs (discharge)'!$S$1)/('Total RLUs (discharge)'!$Q$88-Q38)*$AE$4)^(1/$AE$3))*$AE$5-1)/($AE$6-(((C38-'Total RLUs (discharge)'!$S$1)/('Total RLUs (discharge)'!$Q$88-Q38)*$AE$4)^(1/$AE$3))*$AE$6))*1000000</f>
        <v>#DIV/0!</v>
      </c>
      <c r="Y38" s="10" t="e">
        <f>((((D38-'Total RLUs (discharge)'!$S$1)/('Total RLUs (discharge)'!$Q$88-R38)*$AE$4)^(1/$AE$3)+(((D38-'Total RLUs (discharge)'!$S$1)/('Total RLUs (discharge)'!$Q$88-R38)*$AE$4)^(1/$AE$3))*$AE$5-1)/($AE$6-(((D38-'Total RLUs (discharge)'!$S$1)/('Total RLUs (discharge)'!$Q$88-R38)*$AE$4)^(1/$AE$3))*$AE$6))*1000000</f>
        <v>#DIV/0!</v>
      </c>
      <c r="Z38" s="10" t="e">
        <f>((((E38-'Total RLUs (discharge)'!$S$1)/('Total RLUs (discharge)'!$Q$88-S38)*$AE$4)^(1/$AE$3)+(((E38-'Total RLUs (discharge)'!$S$1)/('Total RLUs (discharge)'!$Q$88-S38)*$AE$4)^(1/$AE$3))*$AE$5-1)/($AE$6-(((E38-'Total RLUs (discharge)'!$S$1)/('Total RLUs (discharge)'!$Q$88-S38)*$AE$4)^(1/$AE$3))*$AE$6))*1000000</f>
        <v>#DIV/0!</v>
      </c>
      <c r="AA38" s="10" t="e">
        <f>((((F38-'Total RLUs (discharge)'!$S$1)/('Total RLUs (discharge)'!$Q$88-T38)*$AE$4)^(1/$AE$3)+(((F38-'Total RLUs (discharge)'!$S$1)/('Total RLUs (discharge)'!$Q$88-T38)*$AE$4)^(1/$AE$3))*$AE$5-1)/($AE$6-(((F38-'Total RLUs (discharge)'!$S$1)/('Total RLUs (discharge)'!$Q$88-T38)*$AE$4)^(1/$AE$3))*$AE$6))*1000000</f>
        <v>#DIV/0!</v>
      </c>
      <c r="AB38" s="11" t="e">
        <f>((((G38-'Total RLUs (discharge)'!$S$1)/('Total RLUs (discharge)'!$Q$88-U38)*$AE$4)^(1/$AE$3)+(((G38-'Total RLUs (discharge)'!$S$1)/('Total RLUs (discharge)'!$Q$88-U38)*$AE$4)^(1/$AE$3))*$AE$5-1)/($AE$6-(((G38-'Total RLUs (discharge)'!$S$1)/('Total RLUs (discharge)'!$Q$88-U38)*$AE$4)^(1/$AE$3))*$AE$6))*1000000</f>
        <v>#DIV/0!</v>
      </c>
      <c r="AC38" s="3"/>
      <c r="AG38" s="14">
        <f t="shared" si="49"/>
        <v>36</v>
      </c>
      <c r="AH38" s="20" t="e">
        <f t="shared" si="16"/>
        <v>#DIV/0!</v>
      </c>
      <c r="AI38" s="21" t="e">
        <f t="shared" si="17"/>
        <v>#DIV/0!</v>
      </c>
    </row>
    <row r="39" spans="1:35" x14ac:dyDescent="0.25">
      <c r="A39" s="27">
        <v>37</v>
      </c>
      <c r="B39" s="23"/>
      <c r="C39" s="23"/>
      <c r="D39" s="23"/>
      <c r="E39" s="23"/>
      <c r="F39" s="23"/>
      <c r="G39" s="23"/>
      <c r="H39" s="3"/>
      <c r="I39" s="24">
        <f t="shared" si="50"/>
        <v>0</v>
      </c>
      <c r="J39" s="24">
        <f t="shared" si="51"/>
        <v>0</v>
      </c>
      <c r="K39" s="24">
        <f t="shared" si="52"/>
        <v>0</v>
      </c>
      <c r="L39" s="24">
        <f t="shared" si="53"/>
        <v>0</v>
      </c>
      <c r="M39" s="24">
        <f t="shared" si="54"/>
        <v>0</v>
      </c>
      <c r="N39" s="24">
        <f t="shared" si="55"/>
        <v>0</v>
      </c>
      <c r="O39" s="3"/>
      <c r="P39" s="13">
        <f>SUM(I3:I39)</f>
        <v>0</v>
      </c>
      <c r="Q39" s="13">
        <f t="shared" ref="Q39:U39" si="59">SUM(J3:J39)</f>
        <v>0</v>
      </c>
      <c r="R39" s="13">
        <f t="shared" si="59"/>
        <v>0</v>
      </c>
      <c r="S39" s="13">
        <f t="shared" si="59"/>
        <v>0</v>
      </c>
      <c r="T39" s="13">
        <f t="shared" si="59"/>
        <v>0</v>
      </c>
      <c r="U39" s="13">
        <f t="shared" si="59"/>
        <v>0</v>
      </c>
      <c r="V39" s="3"/>
      <c r="W39" s="9" t="e">
        <f>((((B39-'Total RLUs (discharge)'!$S$1)/('Total RLUs (discharge)'!$Q$88-P39)*$AE$4)^(1/$AE$3)+(((B39-'Total RLUs (discharge)'!$S$1)/('Total RLUs (discharge)'!$Q$88-P39)*$AE$4)^(1/$AE$3))*$AE$5-1)/($AE$6-(((B39-'Total RLUs (discharge)'!$S$1)/('Total RLUs (discharge)'!$Q$88-P39)*$AE$4)^(1/$AE$3))*$AE$6))*1000000</f>
        <v>#DIV/0!</v>
      </c>
      <c r="X39" s="10" t="e">
        <f>((((C39-'Total RLUs (discharge)'!$S$1)/('Total RLUs (discharge)'!$Q$88-Q39)*$AE$4)^(1/$AE$3)+(((C39-'Total RLUs (discharge)'!$S$1)/('Total RLUs (discharge)'!$Q$88-Q39)*$AE$4)^(1/$AE$3))*$AE$5-1)/($AE$6-(((C39-'Total RLUs (discharge)'!$S$1)/('Total RLUs (discharge)'!$Q$88-Q39)*$AE$4)^(1/$AE$3))*$AE$6))*1000000</f>
        <v>#DIV/0!</v>
      </c>
      <c r="Y39" s="10" t="e">
        <f>((((D39-'Total RLUs (discharge)'!$S$1)/('Total RLUs (discharge)'!$Q$88-R39)*$AE$4)^(1/$AE$3)+(((D39-'Total RLUs (discharge)'!$S$1)/('Total RLUs (discharge)'!$Q$88-R39)*$AE$4)^(1/$AE$3))*$AE$5-1)/($AE$6-(((D39-'Total RLUs (discharge)'!$S$1)/('Total RLUs (discharge)'!$Q$88-R39)*$AE$4)^(1/$AE$3))*$AE$6))*1000000</f>
        <v>#DIV/0!</v>
      </c>
      <c r="Z39" s="10" t="e">
        <f>((((E39-'Total RLUs (discharge)'!$S$1)/('Total RLUs (discharge)'!$Q$88-S39)*$AE$4)^(1/$AE$3)+(((E39-'Total RLUs (discharge)'!$S$1)/('Total RLUs (discharge)'!$Q$88-S39)*$AE$4)^(1/$AE$3))*$AE$5-1)/($AE$6-(((E39-'Total RLUs (discharge)'!$S$1)/('Total RLUs (discharge)'!$Q$88-S39)*$AE$4)^(1/$AE$3))*$AE$6))*1000000</f>
        <v>#DIV/0!</v>
      </c>
      <c r="AA39" s="10" t="e">
        <f>((((F39-'Total RLUs (discharge)'!$S$1)/('Total RLUs (discharge)'!$Q$88-T39)*$AE$4)^(1/$AE$3)+(((F39-'Total RLUs (discharge)'!$S$1)/('Total RLUs (discharge)'!$Q$88-T39)*$AE$4)^(1/$AE$3))*$AE$5-1)/($AE$6-(((F39-'Total RLUs (discharge)'!$S$1)/('Total RLUs (discharge)'!$Q$88-T39)*$AE$4)^(1/$AE$3))*$AE$6))*1000000</f>
        <v>#DIV/0!</v>
      </c>
      <c r="AB39" s="11" t="e">
        <f>((((G39-'Total RLUs (discharge)'!$S$1)/('Total RLUs (discharge)'!$Q$88-U39)*$AE$4)^(1/$AE$3)+(((G39-'Total RLUs (discharge)'!$S$1)/('Total RLUs (discharge)'!$Q$88-U39)*$AE$4)^(1/$AE$3))*$AE$5-1)/($AE$6-(((G39-'Total RLUs (discharge)'!$S$1)/('Total RLUs (discharge)'!$Q$88-U39)*$AE$4)^(1/$AE$3))*$AE$6))*1000000</f>
        <v>#DIV/0!</v>
      </c>
      <c r="AC39" s="3"/>
      <c r="AG39" s="14">
        <f t="shared" si="49"/>
        <v>37</v>
      </c>
      <c r="AH39" s="20" t="e">
        <f t="shared" si="16"/>
        <v>#DIV/0!</v>
      </c>
      <c r="AI39" s="21" t="e">
        <f t="shared" si="17"/>
        <v>#DIV/0!</v>
      </c>
    </row>
    <row r="40" spans="1:35" x14ac:dyDescent="0.25">
      <c r="A40" s="27">
        <v>38</v>
      </c>
      <c r="B40" s="23"/>
      <c r="C40" s="23"/>
      <c r="D40" s="23"/>
      <c r="E40" s="23"/>
      <c r="F40" s="23"/>
      <c r="G40" s="23"/>
      <c r="H40" s="3"/>
      <c r="I40" s="24">
        <f t="shared" si="50"/>
        <v>0</v>
      </c>
      <c r="J40" s="24">
        <f t="shared" si="51"/>
        <v>0</v>
      </c>
      <c r="K40" s="24">
        <f t="shared" si="52"/>
        <v>0</v>
      </c>
      <c r="L40" s="24">
        <f t="shared" si="53"/>
        <v>0</v>
      </c>
      <c r="M40" s="24">
        <f t="shared" si="54"/>
        <v>0</v>
      </c>
      <c r="N40" s="24">
        <f t="shared" si="55"/>
        <v>0</v>
      </c>
      <c r="O40" s="3"/>
      <c r="P40" s="13">
        <f>SUM(I3:I40)</f>
        <v>0</v>
      </c>
      <c r="Q40" s="13">
        <f t="shared" ref="Q40:U40" si="60">SUM(J3:J40)</f>
        <v>0</v>
      </c>
      <c r="R40" s="13">
        <f t="shared" si="60"/>
        <v>0</v>
      </c>
      <c r="S40" s="13">
        <f t="shared" si="60"/>
        <v>0</v>
      </c>
      <c r="T40" s="13">
        <f t="shared" si="60"/>
        <v>0</v>
      </c>
      <c r="U40" s="13">
        <f t="shared" si="60"/>
        <v>0</v>
      </c>
      <c r="V40" s="3"/>
      <c r="W40" s="9" t="e">
        <f>((((B40-'Total RLUs (discharge)'!$S$1)/('Total RLUs (discharge)'!$Q$88-P40)*$AE$4)^(1/$AE$3)+(((B40-'Total RLUs (discharge)'!$S$1)/('Total RLUs (discharge)'!$Q$88-P40)*$AE$4)^(1/$AE$3))*$AE$5-1)/($AE$6-(((B40-'Total RLUs (discharge)'!$S$1)/('Total RLUs (discharge)'!$Q$88-P40)*$AE$4)^(1/$AE$3))*$AE$6))*1000000</f>
        <v>#DIV/0!</v>
      </c>
      <c r="X40" s="10" t="e">
        <f>((((C40-'Total RLUs (discharge)'!$S$1)/('Total RLUs (discharge)'!$Q$88-Q40)*$AE$4)^(1/$AE$3)+(((C40-'Total RLUs (discharge)'!$S$1)/('Total RLUs (discharge)'!$Q$88-Q40)*$AE$4)^(1/$AE$3))*$AE$5-1)/($AE$6-(((C40-'Total RLUs (discharge)'!$S$1)/('Total RLUs (discharge)'!$Q$88-Q40)*$AE$4)^(1/$AE$3))*$AE$6))*1000000</f>
        <v>#DIV/0!</v>
      </c>
      <c r="Y40" s="10" t="e">
        <f>((((D40-'Total RLUs (discharge)'!$S$1)/('Total RLUs (discharge)'!$Q$88-R40)*$AE$4)^(1/$AE$3)+(((D40-'Total RLUs (discharge)'!$S$1)/('Total RLUs (discharge)'!$Q$88-R40)*$AE$4)^(1/$AE$3))*$AE$5-1)/($AE$6-(((D40-'Total RLUs (discharge)'!$S$1)/('Total RLUs (discharge)'!$Q$88-R40)*$AE$4)^(1/$AE$3))*$AE$6))*1000000</f>
        <v>#DIV/0!</v>
      </c>
      <c r="Z40" s="10" t="e">
        <f>((((E40-'Total RLUs (discharge)'!$S$1)/('Total RLUs (discharge)'!$Q$88-S40)*$AE$4)^(1/$AE$3)+(((E40-'Total RLUs (discharge)'!$S$1)/('Total RLUs (discharge)'!$Q$88-S40)*$AE$4)^(1/$AE$3))*$AE$5-1)/($AE$6-(((E40-'Total RLUs (discharge)'!$S$1)/('Total RLUs (discharge)'!$Q$88-S40)*$AE$4)^(1/$AE$3))*$AE$6))*1000000</f>
        <v>#DIV/0!</v>
      </c>
      <c r="AA40" s="10" t="e">
        <f>((((F40-'Total RLUs (discharge)'!$S$1)/('Total RLUs (discharge)'!$Q$88-T40)*$AE$4)^(1/$AE$3)+(((F40-'Total RLUs (discharge)'!$S$1)/('Total RLUs (discharge)'!$Q$88-T40)*$AE$4)^(1/$AE$3))*$AE$5-1)/($AE$6-(((F40-'Total RLUs (discharge)'!$S$1)/('Total RLUs (discharge)'!$Q$88-T40)*$AE$4)^(1/$AE$3))*$AE$6))*1000000</f>
        <v>#DIV/0!</v>
      </c>
      <c r="AB40" s="11" t="e">
        <f>((((G40-'Total RLUs (discharge)'!$S$1)/('Total RLUs (discharge)'!$Q$88-U40)*$AE$4)^(1/$AE$3)+(((G40-'Total RLUs (discharge)'!$S$1)/('Total RLUs (discharge)'!$Q$88-U40)*$AE$4)^(1/$AE$3))*$AE$5-1)/($AE$6-(((G40-'Total RLUs (discharge)'!$S$1)/('Total RLUs (discharge)'!$Q$88-U40)*$AE$4)^(1/$AE$3))*$AE$6))*1000000</f>
        <v>#DIV/0!</v>
      </c>
      <c r="AC40" s="3"/>
      <c r="AG40" s="14">
        <f t="shared" si="49"/>
        <v>38</v>
      </c>
      <c r="AH40" s="20" t="e">
        <f t="shared" si="16"/>
        <v>#DIV/0!</v>
      </c>
      <c r="AI40" s="21" t="e">
        <f t="shared" si="17"/>
        <v>#DIV/0!</v>
      </c>
    </row>
    <row r="41" spans="1:35" x14ac:dyDescent="0.25">
      <c r="A41" s="27">
        <v>39</v>
      </c>
      <c r="B41" s="23"/>
      <c r="C41" s="23"/>
      <c r="D41" s="23"/>
      <c r="E41" s="23"/>
      <c r="F41" s="23"/>
      <c r="G41" s="23"/>
      <c r="H41" s="3"/>
      <c r="I41" s="24">
        <f t="shared" si="50"/>
        <v>0</v>
      </c>
      <c r="J41" s="24">
        <f t="shared" si="51"/>
        <v>0</v>
      </c>
      <c r="K41" s="24">
        <f t="shared" si="52"/>
        <v>0</v>
      </c>
      <c r="L41" s="24">
        <f t="shared" si="53"/>
        <v>0</v>
      </c>
      <c r="M41" s="24">
        <f t="shared" si="54"/>
        <v>0</v>
      </c>
      <c r="N41" s="24">
        <f t="shared" si="55"/>
        <v>0</v>
      </c>
      <c r="O41" s="3"/>
      <c r="P41" s="13">
        <f>SUM(I3:I41)</f>
        <v>0</v>
      </c>
      <c r="Q41" s="13">
        <f t="shared" ref="Q41:U41" si="61">SUM(J3:J41)</f>
        <v>0</v>
      </c>
      <c r="R41" s="13">
        <f t="shared" si="61"/>
        <v>0</v>
      </c>
      <c r="S41" s="13">
        <f t="shared" si="61"/>
        <v>0</v>
      </c>
      <c r="T41" s="13">
        <f t="shared" si="61"/>
        <v>0</v>
      </c>
      <c r="U41" s="13">
        <f t="shared" si="61"/>
        <v>0</v>
      </c>
      <c r="V41" s="3"/>
      <c r="W41" s="9" t="e">
        <f>((((B41-'Total RLUs (discharge)'!$S$1)/('Total RLUs (discharge)'!$Q$88-P41)*$AE$4)^(1/$AE$3)+(((B41-'Total RLUs (discharge)'!$S$1)/('Total RLUs (discharge)'!$Q$88-P41)*$AE$4)^(1/$AE$3))*$AE$5-1)/($AE$6-(((B41-'Total RLUs (discharge)'!$S$1)/('Total RLUs (discharge)'!$Q$88-P41)*$AE$4)^(1/$AE$3))*$AE$6))*1000000</f>
        <v>#DIV/0!</v>
      </c>
      <c r="X41" s="10" t="e">
        <f>((((C41-'Total RLUs (discharge)'!$S$1)/('Total RLUs (discharge)'!$Q$88-Q41)*$AE$4)^(1/$AE$3)+(((C41-'Total RLUs (discharge)'!$S$1)/('Total RLUs (discharge)'!$Q$88-Q41)*$AE$4)^(1/$AE$3))*$AE$5-1)/($AE$6-(((C41-'Total RLUs (discharge)'!$S$1)/('Total RLUs (discharge)'!$Q$88-Q41)*$AE$4)^(1/$AE$3))*$AE$6))*1000000</f>
        <v>#DIV/0!</v>
      </c>
      <c r="Y41" s="10" t="e">
        <f>((((D41-'Total RLUs (discharge)'!$S$1)/('Total RLUs (discharge)'!$Q$88-R41)*$AE$4)^(1/$AE$3)+(((D41-'Total RLUs (discharge)'!$S$1)/('Total RLUs (discharge)'!$Q$88-R41)*$AE$4)^(1/$AE$3))*$AE$5-1)/($AE$6-(((D41-'Total RLUs (discharge)'!$S$1)/('Total RLUs (discharge)'!$Q$88-R41)*$AE$4)^(1/$AE$3))*$AE$6))*1000000</f>
        <v>#DIV/0!</v>
      </c>
      <c r="Z41" s="10" t="e">
        <f>((((E41-'Total RLUs (discharge)'!$S$1)/('Total RLUs (discharge)'!$Q$88-S41)*$AE$4)^(1/$AE$3)+(((E41-'Total RLUs (discharge)'!$S$1)/('Total RLUs (discharge)'!$Q$88-S41)*$AE$4)^(1/$AE$3))*$AE$5-1)/($AE$6-(((E41-'Total RLUs (discharge)'!$S$1)/('Total RLUs (discharge)'!$Q$88-S41)*$AE$4)^(1/$AE$3))*$AE$6))*1000000</f>
        <v>#DIV/0!</v>
      </c>
      <c r="AA41" s="10" t="e">
        <f>((((F41-'Total RLUs (discharge)'!$S$1)/('Total RLUs (discharge)'!$Q$88-T41)*$AE$4)^(1/$AE$3)+(((F41-'Total RLUs (discharge)'!$S$1)/('Total RLUs (discharge)'!$Q$88-T41)*$AE$4)^(1/$AE$3))*$AE$5-1)/($AE$6-(((F41-'Total RLUs (discharge)'!$S$1)/('Total RLUs (discharge)'!$Q$88-T41)*$AE$4)^(1/$AE$3))*$AE$6))*1000000</f>
        <v>#DIV/0!</v>
      </c>
      <c r="AB41" s="11" t="e">
        <f>((((G41-'Total RLUs (discharge)'!$S$1)/('Total RLUs (discharge)'!$Q$88-U41)*$AE$4)^(1/$AE$3)+(((G41-'Total RLUs (discharge)'!$S$1)/('Total RLUs (discharge)'!$Q$88-U41)*$AE$4)^(1/$AE$3))*$AE$5-1)/($AE$6-(((G41-'Total RLUs (discharge)'!$S$1)/('Total RLUs (discharge)'!$Q$88-U41)*$AE$4)^(1/$AE$3))*$AE$6))*1000000</f>
        <v>#DIV/0!</v>
      </c>
      <c r="AC41" s="3"/>
      <c r="AG41" s="14">
        <f t="shared" si="49"/>
        <v>39</v>
      </c>
      <c r="AH41" s="20" t="e">
        <f t="shared" si="16"/>
        <v>#DIV/0!</v>
      </c>
      <c r="AI41" s="21" t="e">
        <f t="shared" si="17"/>
        <v>#DIV/0!</v>
      </c>
    </row>
    <row r="42" spans="1:35" x14ac:dyDescent="0.25">
      <c r="A42" s="27">
        <v>40</v>
      </c>
      <c r="B42" s="23"/>
      <c r="C42" s="23"/>
      <c r="D42" s="23"/>
      <c r="E42" s="23"/>
      <c r="F42" s="23"/>
      <c r="G42" s="23"/>
      <c r="H42" s="3"/>
      <c r="I42" s="24">
        <f t="shared" si="50"/>
        <v>0</v>
      </c>
      <c r="J42" s="24">
        <f t="shared" si="51"/>
        <v>0</v>
      </c>
      <c r="K42" s="24">
        <f t="shared" si="52"/>
        <v>0</v>
      </c>
      <c r="L42" s="24">
        <f t="shared" si="53"/>
        <v>0</v>
      </c>
      <c r="M42" s="24">
        <f t="shared" si="54"/>
        <v>0</v>
      </c>
      <c r="N42" s="24">
        <f t="shared" si="55"/>
        <v>0</v>
      </c>
      <c r="O42" s="3"/>
      <c r="P42" s="13">
        <f>SUM(I3:I42)</f>
        <v>0</v>
      </c>
      <c r="Q42" s="13">
        <f t="shared" ref="Q42:U42" si="62">SUM(J3:J42)</f>
        <v>0</v>
      </c>
      <c r="R42" s="13">
        <f t="shared" si="62"/>
        <v>0</v>
      </c>
      <c r="S42" s="13">
        <f t="shared" si="62"/>
        <v>0</v>
      </c>
      <c r="T42" s="13">
        <f t="shared" si="62"/>
        <v>0</v>
      </c>
      <c r="U42" s="13">
        <f t="shared" si="62"/>
        <v>0</v>
      </c>
      <c r="V42" s="3"/>
      <c r="W42" s="9" t="e">
        <f>((((B42-'Total RLUs (discharge)'!$S$1)/('Total RLUs (discharge)'!$Q$88-P42)*$AE$4)^(1/$AE$3)+(((B42-'Total RLUs (discharge)'!$S$1)/('Total RLUs (discharge)'!$Q$88-P42)*$AE$4)^(1/$AE$3))*$AE$5-1)/($AE$6-(((B42-'Total RLUs (discharge)'!$S$1)/('Total RLUs (discharge)'!$Q$88-P42)*$AE$4)^(1/$AE$3))*$AE$6))*1000000</f>
        <v>#DIV/0!</v>
      </c>
      <c r="X42" s="10" t="e">
        <f>((((C42-'Total RLUs (discharge)'!$S$1)/('Total RLUs (discharge)'!$Q$88-Q42)*$AE$4)^(1/$AE$3)+(((C42-'Total RLUs (discharge)'!$S$1)/('Total RLUs (discharge)'!$Q$88-Q42)*$AE$4)^(1/$AE$3))*$AE$5-1)/($AE$6-(((C42-'Total RLUs (discharge)'!$S$1)/('Total RLUs (discharge)'!$Q$88-Q42)*$AE$4)^(1/$AE$3))*$AE$6))*1000000</f>
        <v>#DIV/0!</v>
      </c>
      <c r="Y42" s="10" t="e">
        <f>((((D42-'Total RLUs (discharge)'!$S$1)/('Total RLUs (discharge)'!$Q$88-R42)*$AE$4)^(1/$AE$3)+(((D42-'Total RLUs (discharge)'!$S$1)/('Total RLUs (discharge)'!$Q$88-R42)*$AE$4)^(1/$AE$3))*$AE$5-1)/($AE$6-(((D42-'Total RLUs (discharge)'!$S$1)/('Total RLUs (discharge)'!$Q$88-R42)*$AE$4)^(1/$AE$3))*$AE$6))*1000000</f>
        <v>#DIV/0!</v>
      </c>
      <c r="Z42" s="10" t="e">
        <f>((((E42-'Total RLUs (discharge)'!$S$1)/('Total RLUs (discharge)'!$Q$88-S42)*$AE$4)^(1/$AE$3)+(((E42-'Total RLUs (discharge)'!$S$1)/('Total RLUs (discharge)'!$Q$88-S42)*$AE$4)^(1/$AE$3))*$AE$5-1)/($AE$6-(((E42-'Total RLUs (discharge)'!$S$1)/('Total RLUs (discharge)'!$Q$88-S42)*$AE$4)^(1/$AE$3))*$AE$6))*1000000</f>
        <v>#DIV/0!</v>
      </c>
      <c r="AA42" s="10" t="e">
        <f>((((F42-'Total RLUs (discharge)'!$S$1)/('Total RLUs (discharge)'!$Q$88-T42)*$AE$4)^(1/$AE$3)+(((F42-'Total RLUs (discharge)'!$S$1)/('Total RLUs (discharge)'!$Q$88-T42)*$AE$4)^(1/$AE$3))*$AE$5-1)/($AE$6-(((F42-'Total RLUs (discharge)'!$S$1)/('Total RLUs (discharge)'!$Q$88-T42)*$AE$4)^(1/$AE$3))*$AE$6))*1000000</f>
        <v>#DIV/0!</v>
      </c>
      <c r="AB42" s="11" t="e">
        <f>((((G42-'Total RLUs (discharge)'!$S$1)/('Total RLUs (discharge)'!$Q$88-U42)*$AE$4)^(1/$AE$3)+(((G42-'Total RLUs (discharge)'!$S$1)/('Total RLUs (discharge)'!$Q$88-U42)*$AE$4)^(1/$AE$3))*$AE$5-1)/($AE$6-(((G42-'Total RLUs (discharge)'!$S$1)/('Total RLUs (discharge)'!$Q$88-U42)*$AE$4)^(1/$AE$3))*$AE$6))*1000000</f>
        <v>#DIV/0!</v>
      </c>
      <c r="AC42" s="3"/>
      <c r="AG42" s="14">
        <f t="shared" si="49"/>
        <v>40</v>
      </c>
      <c r="AH42" s="20" t="e">
        <f t="shared" si="16"/>
        <v>#DIV/0!</v>
      </c>
      <c r="AI42" s="21" t="e">
        <f t="shared" si="17"/>
        <v>#DIV/0!</v>
      </c>
    </row>
    <row r="43" spans="1:35" x14ac:dyDescent="0.25">
      <c r="A43" s="27">
        <v>41</v>
      </c>
      <c r="B43" s="23"/>
      <c r="C43" s="23"/>
      <c r="D43" s="23"/>
      <c r="E43" s="23"/>
      <c r="F43" s="23"/>
      <c r="G43" s="23"/>
      <c r="H43" s="3"/>
      <c r="I43" s="24">
        <f t="shared" si="50"/>
        <v>0</v>
      </c>
      <c r="J43" s="24">
        <f t="shared" si="51"/>
        <v>0</v>
      </c>
      <c r="K43" s="24">
        <f t="shared" si="52"/>
        <v>0</v>
      </c>
      <c r="L43" s="24">
        <f t="shared" si="53"/>
        <v>0</v>
      </c>
      <c r="M43" s="24">
        <f t="shared" si="54"/>
        <v>0</v>
      </c>
      <c r="N43" s="24">
        <f t="shared" si="55"/>
        <v>0</v>
      </c>
      <c r="O43" s="3"/>
      <c r="P43" s="13">
        <f>SUM(I3:I43)</f>
        <v>0</v>
      </c>
      <c r="Q43" s="13">
        <f t="shared" ref="Q43:U43" si="63">SUM(J3:J43)</f>
        <v>0</v>
      </c>
      <c r="R43" s="13">
        <f t="shared" si="63"/>
        <v>0</v>
      </c>
      <c r="S43" s="13">
        <f t="shared" si="63"/>
        <v>0</v>
      </c>
      <c r="T43" s="13">
        <f t="shared" si="63"/>
        <v>0</v>
      </c>
      <c r="U43" s="13">
        <f t="shared" si="63"/>
        <v>0</v>
      </c>
      <c r="V43" s="3"/>
      <c r="W43" s="9" t="e">
        <f>((((B43-'Total RLUs (discharge)'!$S$1)/('Total RLUs (discharge)'!$Q$88-P43)*$AE$4)^(1/$AE$3)+(((B43-'Total RLUs (discharge)'!$S$1)/('Total RLUs (discharge)'!$Q$88-P43)*$AE$4)^(1/$AE$3))*$AE$5-1)/($AE$6-(((B43-'Total RLUs (discharge)'!$S$1)/('Total RLUs (discharge)'!$Q$88-P43)*$AE$4)^(1/$AE$3))*$AE$6))*1000000</f>
        <v>#DIV/0!</v>
      </c>
      <c r="X43" s="10" t="e">
        <f>((((C43-'Total RLUs (discharge)'!$S$1)/('Total RLUs (discharge)'!$Q$88-Q43)*$AE$4)^(1/$AE$3)+(((C43-'Total RLUs (discharge)'!$S$1)/('Total RLUs (discharge)'!$Q$88-Q43)*$AE$4)^(1/$AE$3))*$AE$5-1)/($AE$6-(((C43-'Total RLUs (discharge)'!$S$1)/('Total RLUs (discharge)'!$Q$88-Q43)*$AE$4)^(1/$AE$3))*$AE$6))*1000000</f>
        <v>#DIV/0!</v>
      </c>
      <c r="Y43" s="10" t="e">
        <f>((((D43-'Total RLUs (discharge)'!$S$1)/('Total RLUs (discharge)'!$Q$88-R43)*$AE$4)^(1/$AE$3)+(((D43-'Total RLUs (discharge)'!$S$1)/('Total RLUs (discharge)'!$Q$88-R43)*$AE$4)^(1/$AE$3))*$AE$5-1)/($AE$6-(((D43-'Total RLUs (discharge)'!$S$1)/('Total RLUs (discharge)'!$Q$88-R43)*$AE$4)^(1/$AE$3))*$AE$6))*1000000</f>
        <v>#DIV/0!</v>
      </c>
      <c r="Z43" s="10" t="e">
        <f>((((E43-'Total RLUs (discharge)'!$S$1)/('Total RLUs (discharge)'!$Q$88-S43)*$AE$4)^(1/$AE$3)+(((E43-'Total RLUs (discharge)'!$S$1)/('Total RLUs (discharge)'!$Q$88-S43)*$AE$4)^(1/$AE$3))*$AE$5-1)/($AE$6-(((E43-'Total RLUs (discharge)'!$S$1)/('Total RLUs (discharge)'!$Q$88-S43)*$AE$4)^(1/$AE$3))*$AE$6))*1000000</f>
        <v>#DIV/0!</v>
      </c>
      <c r="AA43" s="10" t="e">
        <f>((((F43-'Total RLUs (discharge)'!$S$1)/('Total RLUs (discharge)'!$Q$88-T43)*$AE$4)^(1/$AE$3)+(((F43-'Total RLUs (discharge)'!$S$1)/('Total RLUs (discharge)'!$Q$88-T43)*$AE$4)^(1/$AE$3))*$AE$5-1)/($AE$6-(((F43-'Total RLUs (discharge)'!$S$1)/('Total RLUs (discharge)'!$Q$88-T43)*$AE$4)^(1/$AE$3))*$AE$6))*1000000</f>
        <v>#DIV/0!</v>
      </c>
      <c r="AB43" s="11" t="e">
        <f>((((G43-'Total RLUs (discharge)'!$S$1)/('Total RLUs (discharge)'!$Q$88-U43)*$AE$4)^(1/$AE$3)+(((G43-'Total RLUs (discharge)'!$S$1)/('Total RLUs (discharge)'!$Q$88-U43)*$AE$4)^(1/$AE$3))*$AE$5-1)/($AE$6-(((G43-'Total RLUs (discharge)'!$S$1)/('Total RLUs (discharge)'!$Q$88-U43)*$AE$4)^(1/$AE$3))*$AE$6))*1000000</f>
        <v>#DIV/0!</v>
      </c>
      <c r="AC43" s="3"/>
      <c r="AG43" s="14">
        <f t="shared" si="49"/>
        <v>41</v>
      </c>
      <c r="AH43" s="20" t="e">
        <f t="shared" si="16"/>
        <v>#DIV/0!</v>
      </c>
      <c r="AI43" s="21" t="e">
        <f t="shared" si="17"/>
        <v>#DIV/0!</v>
      </c>
    </row>
    <row r="44" spans="1:35" x14ac:dyDescent="0.25">
      <c r="A44" s="27">
        <v>42</v>
      </c>
      <c r="B44" s="23"/>
      <c r="C44" s="23"/>
      <c r="D44" s="23"/>
      <c r="E44" s="23"/>
      <c r="F44" s="23"/>
      <c r="G44" s="23"/>
      <c r="H44" s="3"/>
      <c r="I44" s="24">
        <f t="shared" si="50"/>
        <v>0</v>
      </c>
      <c r="J44" s="24">
        <f t="shared" si="51"/>
        <v>0</v>
      </c>
      <c r="K44" s="24">
        <f t="shared" si="52"/>
        <v>0</v>
      </c>
      <c r="L44" s="24">
        <f t="shared" si="53"/>
        <v>0</v>
      </c>
      <c r="M44" s="24">
        <f t="shared" si="54"/>
        <v>0</v>
      </c>
      <c r="N44" s="24">
        <f t="shared" si="55"/>
        <v>0</v>
      </c>
      <c r="O44" s="3"/>
      <c r="P44" s="13">
        <f>SUM(I3:I44)</f>
        <v>0</v>
      </c>
      <c r="Q44" s="13">
        <f t="shared" ref="Q44:U44" si="64">SUM(J3:J44)</f>
        <v>0</v>
      </c>
      <c r="R44" s="13">
        <f t="shared" si="64"/>
        <v>0</v>
      </c>
      <c r="S44" s="13">
        <f t="shared" si="64"/>
        <v>0</v>
      </c>
      <c r="T44" s="13">
        <f t="shared" si="64"/>
        <v>0</v>
      </c>
      <c r="U44" s="13">
        <f t="shared" si="64"/>
        <v>0</v>
      </c>
      <c r="V44" s="3"/>
      <c r="W44" s="9" t="e">
        <f>((((B44-'Total RLUs (discharge)'!$S$1)/('Total RLUs (discharge)'!$Q$88-P44)*$AE$4)^(1/$AE$3)+(((B44-'Total RLUs (discharge)'!$S$1)/('Total RLUs (discharge)'!$Q$88-P44)*$AE$4)^(1/$AE$3))*$AE$5-1)/($AE$6-(((B44-'Total RLUs (discharge)'!$S$1)/('Total RLUs (discharge)'!$Q$88-P44)*$AE$4)^(1/$AE$3))*$AE$6))*1000000</f>
        <v>#DIV/0!</v>
      </c>
      <c r="X44" s="10" t="e">
        <f>((((C44-'Total RLUs (discharge)'!$S$1)/('Total RLUs (discharge)'!$Q$88-Q44)*$AE$4)^(1/$AE$3)+(((C44-'Total RLUs (discharge)'!$S$1)/('Total RLUs (discharge)'!$Q$88-Q44)*$AE$4)^(1/$AE$3))*$AE$5-1)/($AE$6-(((C44-'Total RLUs (discharge)'!$S$1)/('Total RLUs (discharge)'!$Q$88-Q44)*$AE$4)^(1/$AE$3))*$AE$6))*1000000</f>
        <v>#DIV/0!</v>
      </c>
      <c r="Y44" s="10" t="e">
        <f>((((D44-'Total RLUs (discharge)'!$S$1)/('Total RLUs (discharge)'!$Q$88-R44)*$AE$4)^(1/$AE$3)+(((D44-'Total RLUs (discharge)'!$S$1)/('Total RLUs (discharge)'!$Q$88-R44)*$AE$4)^(1/$AE$3))*$AE$5-1)/($AE$6-(((D44-'Total RLUs (discharge)'!$S$1)/('Total RLUs (discharge)'!$Q$88-R44)*$AE$4)^(1/$AE$3))*$AE$6))*1000000</f>
        <v>#DIV/0!</v>
      </c>
      <c r="Z44" s="10" t="e">
        <f>((((E44-'Total RLUs (discharge)'!$S$1)/('Total RLUs (discharge)'!$Q$88-S44)*$AE$4)^(1/$AE$3)+(((E44-'Total RLUs (discharge)'!$S$1)/('Total RLUs (discharge)'!$Q$88-S44)*$AE$4)^(1/$AE$3))*$AE$5-1)/($AE$6-(((E44-'Total RLUs (discharge)'!$S$1)/('Total RLUs (discharge)'!$Q$88-S44)*$AE$4)^(1/$AE$3))*$AE$6))*1000000</f>
        <v>#DIV/0!</v>
      </c>
      <c r="AA44" s="10" t="e">
        <f>((((F44-'Total RLUs (discharge)'!$S$1)/('Total RLUs (discharge)'!$Q$88-T44)*$AE$4)^(1/$AE$3)+(((F44-'Total RLUs (discharge)'!$S$1)/('Total RLUs (discharge)'!$Q$88-T44)*$AE$4)^(1/$AE$3))*$AE$5-1)/($AE$6-(((F44-'Total RLUs (discharge)'!$S$1)/('Total RLUs (discharge)'!$Q$88-T44)*$AE$4)^(1/$AE$3))*$AE$6))*1000000</f>
        <v>#DIV/0!</v>
      </c>
      <c r="AB44" s="11" t="e">
        <f>((((G44-'Total RLUs (discharge)'!$S$1)/('Total RLUs (discharge)'!$Q$88-U44)*$AE$4)^(1/$AE$3)+(((G44-'Total RLUs (discharge)'!$S$1)/('Total RLUs (discharge)'!$Q$88-U44)*$AE$4)^(1/$AE$3))*$AE$5-1)/($AE$6-(((G44-'Total RLUs (discharge)'!$S$1)/('Total RLUs (discharge)'!$Q$88-U44)*$AE$4)^(1/$AE$3))*$AE$6))*1000000</f>
        <v>#DIV/0!</v>
      </c>
      <c r="AC44" s="3"/>
      <c r="AD44" s="1"/>
      <c r="AG44" s="14">
        <f t="shared" si="49"/>
        <v>42</v>
      </c>
      <c r="AH44" s="20" t="e">
        <f t="shared" si="16"/>
        <v>#DIV/0!</v>
      </c>
      <c r="AI44" s="21" t="e">
        <f t="shared" si="17"/>
        <v>#DIV/0!</v>
      </c>
    </row>
    <row r="45" spans="1:35" x14ac:dyDescent="0.25">
      <c r="A45" s="27">
        <v>43</v>
      </c>
      <c r="B45" s="23"/>
      <c r="C45" s="23"/>
      <c r="D45" s="23"/>
      <c r="E45" s="23"/>
      <c r="F45" s="23"/>
      <c r="G45" s="23"/>
      <c r="H45" s="3"/>
      <c r="I45" s="24">
        <f t="shared" si="50"/>
        <v>0</v>
      </c>
      <c r="J45" s="24">
        <f t="shared" si="51"/>
        <v>0</v>
      </c>
      <c r="K45" s="24">
        <f t="shared" si="52"/>
        <v>0</v>
      </c>
      <c r="L45" s="24">
        <f t="shared" si="53"/>
        <v>0</v>
      </c>
      <c r="M45" s="24">
        <f t="shared" si="54"/>
        <v>0</v>
      </c>
      <c r="N45" s="24">
        <f t="shared" si="55"/>
        <v>0</v>
      </c>
      <c r="O45" s="3"/>
      <c r="P45" s="13">
        <f>SUM(I3:I45)</f>
        <v>0</v>
      </c>
      <c r="Q45" s="13">
        <f t="shared" ref="Q45:U45" si="65">SUM(J3:J45)</f>
        <v>0</v>
      </c>
      <c r="R45" s="13">
        <f t="shared" si="65"/>
        <v>0</v>
      </c>
      <c r="S45" s="13">
        <f t="shared" si="65"/>
        <v>0</v>
      </c>
      <c r="T45" s="13">
        <f t="shared" si="65"/>
        <v>0</v>
      </c>
      <c r="U45" s="13">
        <f t="shared" si="65"/>
        <v>0</v>
      </c>
      <c r="V45" s="3"/>
      <c r="W45" s="9" t="e">
        <f>((((B45-'Total RLUs (discharge)'!$S$1)/('Total RLUs (discharge)'!$Q$88-P45)*$AE$4)^(1/$AE$3)+(((B45-'Total RLUs (discharge)'!$S$1)/('Total RLUs (discharge)'!$Q$88-P45)*$AE$4)^(1/$AE$3))*$AE$5-1)/($AE$6-(((B45-'Total RLUs (discharge)'!$S$1)/('Total RLUs (discharge)'!$Q$88-P45)*$AE$4)^(1/$AE$3))*$AE$6))*1000000</f>
        <v>#DIV/0!</v>
      </c>
      <c r="X45" s="10" t="e">
        <f>((((C45-'Total RLUs (discharge)'!$S$1)/('Total RLUs (discharge)'!$Q$88-Q45)*$AE$4)^(1/$AE$3)+(((C45-'Total RLUs (discharge)'!$S$1)/('Total RLUs (discharge)'!$Q$88-Q45)*$AE$4)^(1/$AE$3))*$AE$5-1)/($AE$6-(((C45-'Total RLUs (discharge)'!$S$1)/('Total RLUs (discharge)'!$Q$88-Q45)*$AE$4)^(1/$AE$3))*$AE$6))*1000000</f>
        <v>#DIV/0!</v>
      </c>
      <c r="Y45" s="10" t="e">
        <f>((((D45-'Total RLUs (discharge)'!$S$1)/('Total RLUs (discharge)'!$Q$88-R45)*$AE$4)^(1/$AE$3)+(((D45-'Total RLUs (discharge)'!$S$1)/('Total RLUs (discharge)'!$Q$88-R45)*$AE$4)^(1/$AE$3))*$AE$5-1)/($AE$6-(((D45-'Total RLUs (discharge)'!$S$1)/('Total RLUs (discharge)'!$Q$88-R45)*$AE$4)^(1/$AE$3))*$AE$6))*1000000</f>
        <v>#DIV/0!</v>
      </c>
      <c r="Z45" s="10" t="e">
        <f>((((E45-'Total RLUs (discharge)'!$S$1)/('Total RLUs (discharge)'!$Q$88-S45)*$AE$4)^(1/$AE$3)+(((E45-'Total RLUs (discharge)'!$S$1)/('Total RLUs (discharge)'!$Q$88-S45)*$AE$4)^(1/$AE$3))*$AE$5-1)/($AE$6-(((E45-'Total RLUs (discharge)'!$S$1)/('Total RLUs (discharge)'!$Q$88-S45)*$AE$4)^(1/$AE$3))*$AE$6))*1000000</f>
        <v>#DIV/0!</v>
      </c>
      <c r="AA45" s="10" t="e">
        <f>((((F45-'Total RLUs (discharge)'!$S$1)/('Total RLUs (discharge)'!$Q$88-T45)*$AE$4)^(1/$AE$3)+(((F45-'Total RLUs (discharge)'!$S$1)/('Total RLUs (discharge)'!$Q$88-T45)*$AE$4)^(1/$AE$3))*$AE$5-1)/($AE$6-(((F45-'Total RLUs (discharge)'!$S$1)/('Total RLUs (discharge)'!$Q$88-T45)*$AE$4)^(1/$AE$3))*$AE$6))*1000000</f>
        <v>#DIV/0!</v>
      </c>
      <c r="AB45" s="11" t="e">
        <f>((((G45-'Total RLUs (discharge)'!$S$1)/('Total RLUs (discharge)'!$Q$88-U45)*$AE$4)^(1/$AE$3)+(((G45-'Total RLUs (discharge)'!$S$1)/('Total RLUs (discharge)'!$Q$88-U45)*$AE$4)^(1/$AE$3))*$AE$5-1)/($AE$6-(((G45-'Total RLUs (discharge)'!$S$1)/('Total RLUs (discharge)'!$Q$88-U45)*$AE$4)^(1/$AE$3))*$AE$6))*1000000</f>
        <v>#DIV/0!</v>
      </c>
      <c r="AC45" s="3"/>
      <c r="AG45" s="14">
        <f t="shared" si="49"/>
        <v>43</v>
      </c>
      <c r="AH45" s="20" t="e">
        <f t="shared" si="16"/>
        <v>#DIV/0!</v>
      </c>
      <c r="AI45" s="21" t="e">
        <f t="shared" si="17"/>
        <v>#DIV/0!</v>
      </c>
    </row>
    <row r="46" spans="1:35" x14ac:dyDescent="0.25">
      <c r="A46" s="27">
        <v>44</v>
      </c>
      <c r="B46" s="23"/>
      <c r="C46" s="23"/>
      <c r="D46" s="23"/>
      <c r="E46" s="23"/>
      <c r="F46" s="23"/>
      <c r="G46" s="23"/>
      <c r="H46" s="3"/>
      <c r="I46" s="24">
        <f t="shared" si="50"/>
        <v>0</v>
      </c>
      <c r="J46" s="24">
        <f t="shared" si="51"/>
        <v>0</v>
      </c>
      <c r="K46" s="24">
        <f t="shared" si="52"/>
        <v>0</v>
      </c>
      <c r="L46" s="24">
        <f t="shared" si="53"/>
        <v>0</v>
      </c>
      <c r="M46" s="24">
        <f t="shared" si="54"/>
        <v>0</v>
      </c>
      <c r="N46" s="24">
        <f t="shared" si="55"/>
        <v>0</v>
      </c>
      <c r="O46" s="3"/>
      <c r="P46" s="13">
        <f>SUM(I3:I46)</f>
        <v>0</v>
      </c>
      <c r="Q46" s="13">
        <f t="shared" ref="Q46:U46" si="66">SUM(J3:J46)</f>
        <v>0</v>
      </c>
      <c r="R46" s="13">
        <f t="shared" si="66"/>
        <v>0</v>
      </c>
      <c r="S46" s="13">
        <f t="shared" si="66"/>
        <v>0</v>
      </c>
      <c r="T46" s="13">
        <f t="shared" si="66"/>
        <v>0</v>
      </c>
      <c r="U46" s="13">
        <f t="shared" si="66"/>
        <v>0</v>
      </c>
      <c r="V46" s="3"/>
      <c r="W46" s="9" t="e">
        <f>((((B46-'Total RLUs (discharge)'!$S$1)/('Total RLUs (discharge)'!$Q$88-P46)*$AE$4)^(1/$AE$3)+(((B46-'Total RLUs (discharge)'!$S$1)/('Total RLUs (discharge)'!$Q$88-P46)*$AE$4)^(1/$AE$3))*$AE$5-1)/($AE$6-(((B46-'Total RLUs (discharge)'!$S$1)/('Total RLUs (discharge)'!$Q$88-P46)*$AE$4)^(1/$AE$3))*$AE$6))*1000000</f>
        <v>#DIV/0!</v>
      </c>
      <c r="X46" s="10" t="e">
        <f>((((C46-'Total RLUs (discharge)'!$S$1)/('Total RLUs (discharge)'!$Q$88-Q46)*$AE$4)^(1/$AE$3)+(((C46-'Total RLUs (discharge)'!$S$1)/('Total RLUs (discharge)'!$Q$88-Q46)*$AE$4)^(1/$AE$3))*$AE$5-1)/($AE$6-(((C46-'Total RLUs (discharge)'!$S$1)/('Total RLUs (discharge)'!$Q$88-Q46)*$AE$4)^(1/$AE$3))*$AE$6))*1000000</f>
        <v>#DIV/0!</v>
      </c>
      <c r="Y46" s="10" t="e">
        <f>((((D46-'Total RLUs (discharge)'!$S$1)/('Total RLUs (discharge)'!$Q$88-R46)*$AE$4)^(1/$AE$3)+(((D46-'Total RLUs (discharge)'!$S$1)/('Total RLUs (discharge)'!$Q$88-R46)*$AE$4)^(1/$AE$3))*$AE$5-1)/($AE$6-(((D46-'Total RLUs (discharge)'!$S$1)/('Total RLUs (discharge)'!$Q$88-R46)*$AE$4)^(1/$AE$3))*$AE$6))*1000000</f>
        <v>#DIV/0!</v>
      </c>
      <c r="Z46" s="10" t="e">
        <f>((((E46-'Total RLUs (discharge)'!$S$1)/('Total RLUs (discharge)'!$Q$88-S46)*$AE$4)^(1/$AE$3)+(((E46-'Total RLUs (discharge)'!$S$1)/('Total RLUs (discharge)'!$Q$88-S46)*$AE$4)^(1/$AE$3))*$AE$5-1)/($AE$6-(((E46-'Total RLUs (discharge)'!$S$1)/('Total RLUs (discharge)'!$Q$88-S46)*$AE$4)^(1/$AE$3))*$AE$6))*1000000</f>
        <v>#DIV/0!</v>
      </c>
      <c r="AA46" s="10" t="e">
        <f>((((F46-'Total RLUs (discharge)'!$S$1)/('Total RLUs (discharge)'!$Q$88-T46)*$AE$4)^(1/$AE$3)+(((F46-'Total RLUs (discharge)'!$S$1)/('Total RLUs (discharge)'!$Q$88-T46)*$AE$4)^(1/$AE$3))*$AE$5-1)/($AE$6-(((F46-'Total RLUs (discharge)'!$S$1)/('Total RLUs (discharge)'!$Q$88-T46)*$AE$4)^(1/$AE$3))*$AE$6))*1000000</f>
        <v>#DIV/0!</v>
      </c>
      <c r="AB46" s="11" t="e">
        <f>((((G46-'Total RLUs (discharge)'!$S$1)/('Total RLUs (discharge)'!$Q$88-U46)*$AE$4)^(1/$AE$3)+(((G46-'Total RLUs (discharge)'!$S$1)/('Total RLUs (discharge)'!$Q$88-U46)*$AE$4)^(1/$AE$3))*$AE$5-1)/($AE$6-(((G46-'Total RLUs (discharge)'!$S$1)/('Total RLUs (discharge)'!$Q$88-U46)*$AE$4)^(1/$AE$3))*$AE$6))*1000000</f>
        <v>#DIV/0!</v>
      </c>
      <c r="AC46" s="3"/>
      <c r="AG46" s="14">
        <f t="shared" si="49"/>
        <v>44</v>
      </c>
      <c r="AH46" s="20" t="e">
        <f t="shared" si="16"/>
        <v>#DIV/0!</v>
      </c>
      <c r="AI46" s="21" t="e">
        <f t="shared" si="17"/>
        <v>#DIV/0!</v>
      </c>
    </row>
    <row r="47" spans="1:35" x14ac:dyDescent="0.25">
      <c r="A47" s="27">
        <v>45</v>
      </c>
      <c r="B47" s="23"/>
      <c r="C47" s="23"/>
      <c r="D47" s="23"/>
      <c r="E47" s="23"/>
      <c r="F47" s="23"/>
      <c r="G47" s="23"/>
      <c r="H47" s="3"/>
      <c r="I47" s="24">
        <f t="shared" si="50"/>
        <v>0</v>
      </c>
      <c r="J47" s="24">
        <f t="shared" si="51"/>
        <v>0</v>
      </c>
      <c r="K47" s="24">
        <f t="shared" si="52"/>
        <v>0</v>
      </c>
      <c r="L47" s="24">
        <f t="shared" si="53"/>
        <v>0</v>
      </c>
      <c r="M47" s="24">
        <f t="shared" si="54"/>
        <v>0</v>
      </c>
      <c r="N47" s="24">
        <f t="shared" si="55"/>
        <v>0</v>
      </c>
      <c r="O47" s="3"/>
      <c r="P47" s="13">
        <f>SUM(I3:I47)</f>
        <v>0</v>
      </c>
      <c r="Q47" s="13">
        <f t="shared" ref="Q47:U47" si="67">SUM(J3:J47)</f>
        <v>0</v>
      </c>
      <c r="R47" s="13">
        <f t="shared" si="67"/>
        <v>0</v>
      </c>
      <c r="S47" s="13">
        <f t="shared" si="67"/>
        <v>0</v>
      </c>
      <c r="T47" s="13">
        <f t="shared" si="67"/>
        <v>0</v>
      </c>
      <c r="U47" s="13">
        <f t="shared" si="67"/>
        <v>0</v>
      </c>
      <c r="V47" s="3"/>
      <c r="W47" s="9" t="e">
        <f>((((B47-'Total RLUs (discharge)'!$S$1)/('Total RLUs (discharge)'!$Q$88-P47)*$AE$4)^(1/$AE$3)+(((B47-'Total RLUs (discharge)'!$S$1)/('Total RLUs (discharge)'!$Q$88-P47)*$AE$4)^(1/$AE$3))*$AE$5-1)/($AE$6-(((B47-'Total RLUs (discharge)'!$S$1)/('Total RLUs (discharge)'!$Q$88-P47)*$AE$4)^(1/$AE$3))*$AE$6))*1000000</f>
        <v>#DIV/0!</v>
      </c>
      <c r="X47" s="10" t="e">
        <f>((((C47-'Total RLUs (discharge)'!$S$1)/('Total RLUs (discharge)'!$Q$88-Q47)*$AE$4)^(1/$AE$3)+(((C47-'Total RLUs (discharge)'!$S$1)/('Total RLUs (discharge)'!$Q$88-Q47)*$AE$4)^(1/$AE$3))*$AE$5-1)/($AE$6-(((C47-'Total RLUs (discharge)'!$S$1)/('Total RLUs (discharge)'!$Q$88-Q47)*$AE$4)^(1/$AE$3))*$AE$6))*1000000</f>
        <v>#DIV/0!</v>
      </c>
      <c r="Y47" s="10" t="e">
        <f>((((D47-'Total RLUs (discharge)'!$S$1)/('Total RLUs (discharge)'!$Q$88-R47)*$AE$4)^(1/$AE$3)+(((D47-'Total RLUs (discharge)'!$S$1)/('Total RLUs (discharge)'!$Q$88-R47)*$AE$4)^(1/$AE$3))*$AE$5-1)/($AE$6-(((D47-'Total RLUs (discharge)'!$S$1)/('Total RLUs (discharge)'!$Q$88-R47)*$AE$4)^(1/$AE$3))*$AE$6))*1000000</f>
        <v>#DIV/0!</v>
      </c>
      <c r="Z47" s="10" t="e">
        <f>((((E47-'Total RLUs (discharge)'!$S$1)/('Total RLUs (discharge)'!$Q$88-S47)*$AE$4)^(1/$AE$3)+(((E47-'Total RLUs (discharge)'!$S$1)/('Total RLUs (discharge)'!$Q$88-S47)*$AE$4)^(1/$AE$3))*$AE$5-1)/($AE$6-(((E47-'Total RLUs (discharge)'!$S$1)/('Total RLUs (discharge)'!$Q$88-S47)*$AE$4)^(1/$AE$3))*$AE$6))*1000000</f>
        <v>#DIV/0!</v>
      </c>
      <c r="AA47" s="10" t="e">
        <f>((((F47-'Total RLUs (discharge)'!$S$1)/('Total RLUs (discharge)'!$Q$88-T47)*$AE$4)^(1/$AE$3)+(((F47-'Total RLUs (discharge)'!$S$1)/('Total RLUs (discharge)'!$Q$88-T47)*$AE$4)^(1/$AE$3))*$AE$5-1)/($AE$6-(((F47-'Total RLUs (discharge)'!$S$1)/('Total RLUs (discharge)'!$Q$88-T47)*$AE$4)^(1/$AE$3))*$AE$6))*1000000</f>
        <v>#DIV/0!</v>
      </c>
      <c r="AB47" s="11" t="e">
        <f>((((G47-'Total RLUs (discharge)'!$S$1)/('Total RLUs (discharge)'!$Q$88-U47)*$AE$4)^(1/$AE$3)+(((G47-'Total RLUs (discharge)'!$S$1)/('Total RLUs (discharge)'!$Q$88-U47)*$AE$4)^(1/$AE$3))*$AE$5-1)/($AE$6-(((G47-'Total RLUs (discharge)'!$S$1)/('Total RLUs (discharge)'!$Q$88-U47)*$AE$4)^(1/$AE$3))*$AE$6))*1000000</f>
        <v>#DIV/0!</v>
      </c>
      <c r="AC47" s="3"/>
      <c r="AD47" s="5"/>
      <c r="AG47" s="14">
        <f t="shared" si="49"/>
        <v>45</v>
      </c>
      <c r="AH47" s="20" t="e">
        <f t="shared" si="16"/>
        <v>#DIV/0!</v>
      </c>
      <c r="AI47" s="21" t="e">
        <f t="shared" si="17"/>
        <v>#DIV/0!</v>
      </c>
    </row>
    <row r="48" spans="1:35" x14ac:dyDescent="0.25">
      <c r="A48" s="27">
        <v>46</v>
      </c>
      <c r="B48" s="23"/>
      <c r="C48" s="23"/>
      <c r="D48" s="23"/>
      <c r="E48" s="23"/>
      <c r="F48" s="23"/>
      <c r="G48" s="23"/>
      <c r="H48" s="3"/>
      <c r="I48" s="24">
        <f t="shared" si="50"/>
        <v>0</v>
      </c>
      <c r="J48" s="24">
        <f t="shared" si="51"/>
        <v>0</v>
      </c>
      <c r="K48" s="24">
        <f t="shared" si="52"/>
        <v>0</v>
      </c>
      <c r="L48" s="24">
        <f t="shared" si="53"/>
        <v>0</v>
      </c>
      <c r="M48" s="24">
        <f t="shared" si="54"/>
        <v>0</v>
      </c>
      <c r="N48" s="24">
        <f t="shared" si="55"/>
        <v>0</v>
      </c>
      <c r="O48" s="3"/>
      <c r="P48" s="13">
        <f>SUM(I3:I48)</f>
        <v>0</v>
      </c>
      <c r="Q48" s="13">
        <f t="shared" ref="Q48:U48" si="68">SUM(J3:J48)</f>
        <v>0</v>
      </c>
      <c r="R48" s="13">
        <f t="shared" si="68"/>
        <v>0</v>
      </c>
      <c r="S48" s="13">
        <f t="shared" si="68"/>
        <v>0</v>
      </c>
      <c r="T48" s="13">
        <f t="shared" si="68"/>
        <v>0</v>
      </c>
      <c r="U48" s="13">
        <f t="shared" si="68"/>
        <v>0</v>
      </c>
      <c r="V48" s="3"/>
      <c r="W48" s="9" t="e">
        <f>((((B48-'Total RLUs (discharge)'!$S$1)/('Total RLUs (discharge)'!$Q$88-P48)*$AE$4)^(1/$AE$3)+(((B48-'Total RLUs (discharge)'!$S$1)/('Total RLUs (discharge)'!$Q$88-P48)*$AE$4)^(1/$AE$3))*$AE$5-1)/($AE$6-(((B48-'Total RLUs (discharge)'!$S$1)/('Total RLUs (discharge)'!$Q$88-P48)*$AE$4)^(1/$AE$3))*$AE$6))*1000000</f>
        <v>#DIV/0!</v>
      </c>
      <c r="X48" s="10" t="e">
        <f>((((C48-'Total RLUs (discharge)'!$S$1)/('Total RLUs (discharge)'!$Q$88-Q48)*$AE$4)^(1/$AE$3)+(((C48-'Total RLUs (discharge)'!$S$1)/('Total RLUs (discharge)'!$Q$88-Q48)*$AE$4)^(1/$AE$3))*$AE$5-1)/($AE$6-(((C48-'Total RLUs (discharge)'!$S$1)/('Total RLUs (discharge)'!$Q$88-Q48)*$AE$4)^(1/$AE$3))*$AE$6))*1000000</f>
        <v>#DIV/0!</v>
      </c>
      <c r="Y48" s="10" t="e">
        <f>((((D48-'Total RLUs (discharge)'!$S$1)/('Total RLUs (discharge)'!$Q$88-R48)*$AE$4)^(1/$AE$3)+(((D48-'Total RLUs (discharge)'!$S$1)/('Total RLUs (discharge)'!$Q$88-R48)*$AE$4)^(1/$AE$3))*$AE$5-1)/($AE$6-(((D48-'Total RLUs (discharge)'!$S$1)/('Total RLUs (discharge)'!$Q$88-R48)*$AE$4)^(1/$AE$3))*$AE$6))*1000000</f>
        <v>#DIV/0!</v>
      </c>
      <c r="Z48" s="10" t="e">
        <f>((((E48-'Total RLUs (discharge)'!$S$1)/('Total RLUs (discharge)'!$Q$88-S48)*$AE$4)^(1/$AE$3)+(((E48-'Total RLUs (discharge)'!$S$1)/('Total RLUs (discharge)'!$Q$88-S48)*$AE$4)^(1/$AE$3))*$AE$5-1)/($AE$6-(((E48-'Total RLUs (discharge)'!$S$1)/('Total RLUs (discharge)'!$Q$88-S48)*$AE$4)^(1/$AE$3))*$AE$6))*1000000</f>
        <v>#DIV/0!</v>
      </c>
      <c r="AA48" s="10" t="e">
        <f>((((F48-'Total RLUs (discharge)'!$S$1)/('Total RLUs (discharge)'!$Q$88-T48)*$AE$4)^(1/$AE$3)+(((F48-'Total RLUs (discharge)'!$S$1)/('Total RLUs (discharge)'!$Q$88-T48)*$AE$4)^(1/$AE$3))*$AE$5-1)/($AE$6-(((F48-'Total RLUs (discharge)'!$S$1)/('Total RLUs (discharge)'!$Q$88-T48)*$AE$4)^(1/$AE$3))*$AE$6))*1000000</f>
        <v>#DIV/0!</v>
      </c>
      <c r="AB48" s="11" t="e">
        <f>((((G48-'Total RLUs (discharge)'!$S$1)/('Total RLUs (discharge)'!$Q$88-U48)*$AE$4)^(1/$AE$3)+(((G48-'Total RLUs (discharge)'!$S$1)/('Total RLUs (discharge)'!$Q$88-U48)*$AE$4)^(1/$AE$3))*$AE$5-1)/($AE$6-(((G48-'Total RLUs (discharge)'!$S$1)/('Total RLUs (discharge)'!$Q$88-U48)*$AE$4)^(1/$AE$3))*$AE$6))*1000000</f>
        <v>#DIV/0!</v>
      </c>
      <c r="AC48" s="3"/>
      <c r="AG48" s="14">
        <f t="shared" si="49"/>
        <v>46</v>
      </c>
      <c r="AH48" s="20" t="e">
        <f t="shared" si="16"/>
        <v>#DIV/0!</v>
      </c>
      <c r="AI48" s="21" t="e">
        <f t="shared" si="17"/>
        <v>#DIV/0!</v>
      </c>
    </row>
    <row r="49" spans="1:35" x14ac:dyDescent="0.25">
      <c r="A49" s="27">
        <v>47</v>
      </c>
      <c r="B49" s="23"/>
      <c r="C49" s="23"/>
      <c r="D49" s="23"/>
      <c r="E49" s="23"/>
      <c r="F49" s="23"/>
      <c r="G49" s="23"/>
      <c r="H49" s="3"/>
      <c r="I49" s="24">
        <f t="shared" si="50"/>
        <v>0</v>
      </c>
      <c r="J49" s="24">
        <f t="shared" si="51"/>
        <v>0</v>
      </c>
      <c r="K49" s="24">
        <f t="shared" si="52"/>
        <v>0</v>
      </c>
      <c r="L49" s="24">
        <f t="shared" si="53"/>
        <v>0</v>
      </c>
      <c r="M49" s="24">
        <f t="shared" si="54"/>
        <v>0</v>
      </c>
      <c r="N49" s="24">
        <f t="shared" si="55"/>
        <v>0</v>
      </c>
      <c r="O49" s="3"/>
      <c r="P49" s="13">
        <f>SUM(I3:I49)</f>
        <v>0</v>
      </c>
      <c r="Q49" s="13">
        <f t="shared" ref="Q49:U49" si="69">SUM(J3:J49)</f>
        <v>0</v>
      </c>
      <c r="R49" s="13">
        <f t="shared" si="69"/>
        <v>0</v>
      </c>
      <c r="S49" s="13">
        <f t="shared" si="69"/>
        <v>0</v>
      </c>
      <c r="T49" s="13">
        <f t="shared" si="69"/>
        <v>0</v>
      </c>
      <c r="U49" s="13">
        <f t="shared" si="69"/>
        <v>0</v>
      </c>
      <c r="V49" s="3"/>
      <c r="W49" s="9" t="e">
        <f>((((B49-'Total RLUs (discharge)'!$S$1)/('Total RLUs (discharge)'!$Q$88-P49)*$AE$4)^(1/$AE$3)+(((B49-'Total RLUs (discharge)'!$S$1)/('Total RLUs (discharge)'!$Q$88-P49)*$AE$4)^(1/$AE$3))*$AE$5-1)/($AE$6-(((B49-'Total RLUs (discharge)'!$S$1)/('Total RLUs (discharge)'!$Q$88-P49)*$AE$4)^(1/$AE$3))*$AE$6))*1000000</f>
        <v>#DIV/0!</v>
      </c>
      <c r="X49" s="10" t="e">
        <f>((((C49-'Total RLUs (discharge)'!$S$1)/('Total RLUs (discharge)'!$Q$88-Q49)*$AE$4)^(1/$AE$3)+(((C49-'Total RLUs (discharge)'!$S$1)/('Total RLUs (discharge)'!$Q$88-Q49)*$AE$4)^(1/$AE$3))*$AE$5-1)/($AE$6-(((C49-'Total RLUs (discharge)'!$S$1)/('Total RLUs (discharge)'!$Q$88-Q49)*$AE$4)^(1/$AE$3))*$AE$6))*1000000</f>
        <v>#DIV/0!</v>
      </c>
      <c r="Y49" s="10" t="e">
        <f>((((D49-'Total RLUs (discharge)'!$S$1)/('Total RLUs (discharge)'!$Q$88-R49)*$AE$4)^(1/$AE$3)+(((D49-'Total RLUs (discharge)'!$S$1)/('Total RLUs (discharge)'!$Q$88-R49)*$AE$4)^(1/$AE$3))*$AE$5-1)/($AE$6-(((D49-'Total RLUs (discharge)'!$S$1)/('Total RLUs (discharge)'!$Q$88-R49)*$AE$4)^(1/$AE$3))*$AE$6))*1000000</f>
        <v>#DIV/0!</v>
      </c>
      <c r="Z49" s="10" t="e">
        <f>((((E49-'Total RLUs (discharge)'!$S$1)/('Total RLUs (discharge)'!$Q$88-S49)*$AE$4)^(1/$AE$3)+(((E49-'Total RLUs (discharge)'!$S$1)/('Total RLUs (discharge)'!$Q$88-S49)*$AE$4)^(1/$AE$3))*$AE$5-1)/($AE$6-(((E49-'Total RLUs (discharge)'!$S$1)/('Total RLUs (discharge)'!$Q$88-S49)*$AE$4)^(1/$AE$3))*$AE$6))*1000000</f>
        <v>#DIV/0!</v>
      </c>
      <c r="AA49" s="10" t="e">
        <f>((((F49-'Total RLUs (discharge)'!$S$1)/('Total RLUs (discharge)'!$Q$88-T49)*$AE$4)^(1/$AE$3)+(((F49-'Total RLUs (discharge)'!$S$1)/('Total RLUs (discharge)'!$Q$88-T49)*$AE$4)^(1/$AE$3))*$AE$5-1)/($AE$6-(((F49-'Total RLUs (discharge)'!$S$1)/('Total RLUs (discharge)'!$Q$88-T49)*$AE$4)^(1/$AE$3))*$AE$6))*1000000</f>
        <v>#DIV/0!</v>
      </c>
      <c r="AB49" s="11" t="e">
        <f>((((G49-'Total RLUs (discharge)'!$S$1)/('Total RLUs (discharge)'!$Q$88-U49)*$AE$4)^(1/$AE$3)+(((G49-'Total RLUs (discharge)'!$S$1)/('Total RLUs (discharge)'!$Q$88-U49)*$AE$4)^(1/$AE$3))*$AE$5-1)/($AE$6-(((G49-'Total RLUs (discharge)'!$S$1)/('Total RLUs (discharge)'!$Q$88-U49)*$AE$4)^(1/$AE$3))*$AE$6))*1000000</f>
        <v>#DIV/0!</v>
      </c>
      <c r="AC49" s="3"/>
      <c r="AG49" s="14">
        <f t="shared" si="49"/>
        <v>47</v>
      </c>
      <c r="AH49" s="20" t="e">
        <f t="shared" si="16"/>
        <v>#DIV/0!</v>
      </c>
      <c r="AI49" s="21" t="e">
        <f t="shared" si="17"/>
        <v>#DIV/0!</v>
      </c>
    </row>
    <row r="50" spans="1:35" x14ac:dyDescent="0.25">
      <c r="A50" s="27">
        <v>48</v>
      </c>
      <c r="B50" s="23"/>
      <c r="C50" s="23"/>
      <c r="D50" s="23"/>
      <c r="E50" s="23"/>
      <c r="F50" s="23"/>
      <c r="G50" s="23"/>
      <c r="H50" s="3"/>
      <c r="I50" s="24">
        <f t="shared" si="50"/>
        <v>0</v>
      </c>
      <c r="J50" s="24">
        <f t="shared" si="51"/>
        <v>0</v>
      </c>
      <c r="K50" s="24">
        <f t="shared" si="52"/>
        <v>0</v>
      </c>
      <c r="L50" s="24">
        <f t="shared" si="53"/>
        <v>0</v>
      </c>
      <c r="M50" s="24">
        <f t="shared" si="54"/>
        <v>0</v>
      </c>
      <c r="N50" s="24">
        <f t="shared" si="55"/>
        <v>0</v>
      </c>
      <c r="O50" s="3"/>
      <c r="P50" s="13">
        <f>SUM(I3:I50)</f>
        <v>0</v>
      </c>
      <c r="Q50" s="13">
        <f t="shared" ref="Q50:U50" si="70">SUM(J3:J50)</f>
        <v>0</v>
      </c>
      <c r="R50" s="13">
        <f t="shared" si="70"/>
        <v>0</v>
      </c>
      <c r="S50" s="13">
        <f t="shared" si="70"/>
        <v>0</v>
      </c>
      <c r="T50" s="13">
        <f t="shared" si="70"/>
        <v>0</v>
      </c>
      <c r="U50" s="13">
        <f t="shared" si="70"/>
        <v>0</v>
      </c>
      <c r="V50" s="3"/>
      <c r="W50" s="9" t="e">
        <f>((((B50-'Total RLUs (discharge)'!$S$1)/('Total RLUs (discharge)'!$Q$88-P50)*$AE$4)^(1/$AE$3)+(((B50-'Total RLUs (discharge)'!$S$1)/('Total RLUs (discharge)'!$Q$88-P50)*$AE$4)^(1/$AE$3))*$AE$5-1)/($AE$6-(((B50-'Total RLUs (discharge)'!$S$1)/('Total RLUs (discharge)'!$Q$88-P50)*$AE$4)^(1/$AE$3))*$AE$6))*1000000</f>
        <v>#DIV/0!</v>
      </c>
      <c r="X50" s="10" t="e">
        <f>((((C50-'Total RLUs (discharge)'!$S$1)/('Total RLUs (discharge)'!$Q$88-Q50)*$AE$4)^(1/$AE$3)+(((C50-'Total RLUs (discharge)'!$S$1)/('Total RLUs (discharge)'!$Q$88-Q50)*$AE$4)^(1/$AE$3))*$AE$5-1)/($AE$6-(((C50-'Total RLUs (discharge)'!$S$1)/('Total RLUs (discharge)'!$Q$88-Q50)*$AE$4)^(1/$AE$3))*$AE$6))*1000000</f>
        <v>#DIV/0!</v>
      </c>
      <c r="Y50" s="10" t="e">
        <f>((((D50-'Total RLUs (discharge)'!$S$1)/('Total RLUs (discharge)'!$Q$88-R50)*$AE$4)^(1/$AE$3)+(((D50-'Total RLUs (discharge)'!$S$1)/('Total RLUs (discharge)'!$Q$88-R50)*$AE$4)^(1/$AE$3))*$AE$5-1)/($AE$6-(((D50-'Total RLUs (discharge)'!$S$1)/('Total RLUs (discharge)'!$Q$88-R50)*$AE$4)^(1/$AE$3))*$AE$6))*1000000</f>
        <v>#DIV/0!</v>
      </c>
      <c r="Z50" s="10" t="e">
        <f>((((E50-'Total RLUs (discharge)'!$S$1)/('Total RLUs (discharge)'!$Q$88-S50)*$AE$4)^(1/$AE$3)+(((E50-'Total RLUs (discharge)'!$S$1)/('Total RLUs (discharge)'!$Q$88-S50)*$AE$4)^(1/$AE$3))*$AE$5-1)/($AE$6-(((E50-'Total RLUs (discharge)'!$S$1)/('Total RLUs (discharge)'!$Q$88-S50)*$AE$4)^(1/$AE$3))*$AE$6))*1000000</f>
        <v>#DIV/0!</v>
      </c>
      <c r="AA50" s="10" t="e">
        <f>((((F50-'Total RLUs (discharge)'!$S$1)/('Total RLUs (discharge)'!$Q$88-T50)*$AE$4)^(1/$AE$3)+(((F50-'Total RLUs (discharge)'!$S$1)/('Total RLUs (discharge)'!$Q$88-T50)*$AE$4)^(1/$AE$3))*$AE$5-1)/($AE$6-(((F50-'Total RLUs (discharge)'!$S$1)/('Total RLUs (discharge)'!$Q$88-T50)*$AE$4)^(1/$AE$3))*$AE$6))*1000000</f>
        <v>#DIV/0!</v>
      </c>
      <c r="AB50" s="11" t="e">
        <f>((((G50-'Total RLUs (discharge)'!$S$1)/('Total RLUs (discharge)'!$Q$88-U50)*$AE$4)^(1/$AE$3)+(((G50-'Total RLUs (discharge)'!$S$1)/('Total RLUs (discharge)'!$Q$88-U50)*$AE$4)^(1/$AE$3))*$AE$5-1)/($AE$6-(((G50-'Total RLUs (discharge)'!$S$1)/('Total RLUs (discharge)'!$Q$88-U50)*$AE$4)^(1/$AE$3))*$AE$6))*1000000</f>
        <v>#DIV/0!</v>
      </c>
      <c r="AC50" s="3"/>
      <c r="AG50" s="14">
        <f t="shared" si="49"/>
        <v>48</v>
      </c>
      <c r="AH50" s="20" t="e">
        <f t="shared" si="16"/>
        <v>#DIV/0!</v>
      </c>
      <c r="AI50" s="21" t="e">
        <f t="shared" si="17"/>
        <v>#DIV/0!</v>
      </c>
    </row>
    <row r="51" spans="1:35" x14ac:dyDescent="0.25">
      <c r="A51" s="27">
        <v>49</v>
      </c>
      <c r="B51" s="23"/>
      <c r="C51" s="23"/>
      <c r="D51" s="23"/>
      <c r="E51" s="23"/>
      <c r="F51" s="23"/>
      <c r="G51" s="23"/>
      <c r="H51" s="3"/>
      <c r="I51" s="24">
        <f t="shared" si="50"/>
        <v>0</v>
      </c>
      <c r="J51" s="24">
        <f t="shared" si="51"/>
        <v>0</v>
      </c>
      <c r="K51" s="24">
        <f t="shared" si="52"/>
        <v>0</v>
      </c>
      <c r="L51" s="24">
        <f t="shared" si="53"/>
        <v>0</v>
      </c>
      <c r="M51" s="24">
        <f t="shared" si="54"/>
        <v>0</v>
      </c>
      <c r="N51" s="24">
        <f t="shared" si="55"/>
        <v>0</v>
      </c>
      <c r="O51" s="3"/>
      <c r="P51" s="13">
        <f>SUM(I3:I51)</f>
        <v>0</v>
      </c>
      <c r="Q51" s="13">
        <f t="shared" ref="Q51:U51" si="71">SUM(J3:J51)</f>
        <v>0</v>
      </c>
      <c r="R51" s="13">
        <f t="shared" si="71"/>
        <v>0</v>
      </c>
      <c r="S51" s="13">
        <f t="shared" si="71"/>
        <v>0</v>
      </c>
      <c r="T51" s="13">
        <f t="shared" si="71"/>
        <v>0</v>
      </c>
      <c r="U51" s="13">
        <f t="shared" si="71"/>
        <v>0</v>
      </c>
      <c r="V51" s="3"/>
      <c r="W51" s="9" t="e">
        <f>((((B51-'Total RLUs (discharge)'!$S$1)/('Total RLUs (discharge)'!$Q$88-P51)*$AE$4)^(1/$AE$3)+(((B51-'Total RLUs (discharge)'!$S$1)/('Total RLUs (discharge)'!$Q$88-P51)*$AE$4)^(1/$AE$3))*$AE$5-1)/($AE$6-(((B51-'Total RLUs (discharge)'!$S$1)/('Total RLUs (discharge)'!$Q$88-P51)*$AE$4)^(1/$AE$3))*$AE$6))*1000000</f>
        <v>#DIV/0!</v>
      </c>
      <c r="X51" s="10" t="e">
        <f>((((C51-'Total RLUs (discharge)'!$S$1)/('Total RLUs (discharge)'!$Q$88-Q51)*$AE$4)^(1/$AE$3)+(((C51-'Total RLUs (discharge)'!$S$1)/('Total RLUs (discharge)'!$Q$88-Q51)*$AE$4)^(1/$AE$3))*$AE$5-1)/($AE$6-(((C51-'Total RLUs (discharge)'!$S$1)/('Total RLUs (discharge)'!$Q$88-Q51)*$AE$4)^(1/$AE$3))*$AE$6))*1000000</f>
        <v>#DIV/0!</v>
      </c>
      <c r="Y51" s="10" t="e">
        <f>((((D51-'Total RLUs (discharge)'!$S$1)/('Total RLUs (discharge)'!$Q$88-R51)*$AE$4)^(1/$AE$3)+(((D51-'Total RLUs (discharge)'!$S$1)/('Total RLUs (discharge)'!$Q$88-R51)*$AE$4)^(1/$AE$3))*$AE$5-1)/($AE$6-(((D51-'Total RLUs (discharge)'!$S$1)/('Total RLUs (discharge)'!$Q$88-R51)*$AE$4)^(1/$AE$3))*$AE$6))*1000000</f>
        <v>#DIV/0!</v>
      </c>
      <c r="Z51" s="10" t="e">
        <f>((((E51-'Total RLUs (discharge)'!$S$1)/('Total RLUs (discharge)'!$Q$88-S51)*$AE$4)^(1/$AE$3)+(((E51-'Total RLUs (discharge)'!$S$1)/('Total RLUs (discharge)'!$Q$88-S51)*$AE$4)^(1/$AE$3))*$AE$5-1)/($AE$6-(((E51-'Total RLUs (discharge)'!$S$1)/('Total RLUs (discharge)'!$Q$88-S51)*$AE$4)^(1/$AE$3))*$AE$6))*1000000</f>
        <v>#DIV/0!</v>
      </c>
      <c r="AA51" s="10" t="e">
        <f>((((F51-'Total RLUs (discharge)'!$S$1)/('Total RLUs (discharge)'!$Q$88-T51)*$AE$4)^(1/$AE$3)+(((F51-'Total RLUs (discharge)'!$S$1)/('Total RLUs (discharge)'!$Q$88-T51)*$AE$4)^(1/$AE$3))*$AE$5-1)/($AE$6-(((F51-'Total RLUs (discharge)'!$S$1)/('Total RLUs (discharge)'!$Q$88-T51)*$AE$4)^(1/$AE$3))*$AE$6))*1000000</f>
        <v>#DIV/0!</v>
      </c>
      <c r="AB51" s="11" t="e">
        <f>((((G51-'Total RLUs (discharge)'!$S$1)/('Total RLUs (discharge)'!$Q$88-U51)*$AE$4)^(1/$AE$3)+(((G51-'Total RLUs (discharge)'!$S$1)/('Total RLUs (discharge)'!$Q$88-U51)*$AE$4)^(1/$AE$3))*$AE$5-1)/($AE$6-(((G51-'Total RLUs (discharge)'!$S$1)/('Total RLUs (discharge)'!$Q$88-U51)*$AE$4)^(1/$AE$3))*$AE$6))*1000000</f>
        <v>#DIV/0!</v>
      </c>
      <c r="AC51" s="3"/>
      <c r="AE51" s="2"/>
      <c r="AG51" s="14">
        <f t="shared" si="49"/>
        <v>49</v>
      </c>
      <c r="AH51" s="20" t="e">
        <f t="shared" si="16"/>
        <v>#DIV/0!</v>
      </c>
      <c r="AI51" s="21" t="e">
        <f t="shared" si="17"/>
        <v>#DIV/0!</v>
      </c>
    </row>
    <row r="52" spans="1:35" x14ac:dyDescent="0.25">
      <c r="A52" s="27">
        <v>50</v>
      </c>
      <c r="B52" s="23"/>
      <c r="C52" s="23"/>
      <c r="D52" s="23"/>
      <c r="E52" s="23"/>
      <c r="F52" s="23"/>
      <c r="G52" s="23"/>
      <c r="H52" s="3"/>
      <c r="I52" s="24">
        <f t="shared" si="50"/>
        <v>0</v>
      </c>
      <c r="J52" s="24">
        <f t="shared" si="51"/>
        <v>0</v>
      </c>
      <c r="K52" s="24">
        <f t="shared" si="52"/>
        <v>0</v>
      </c>
      <c r="L52" s="24">
        <f t="shared" si="53"/>
        <v>0</v>
      </c>
      <c r="M52" s="24">
        <f t="shared" si="54"/>
        <v>0</v>
      </c>
      <c r="N52" s="24">
        <f t="shared" si="55"/>
        <v>0</v>
      </c>
      <c r="O52" s="3"/>
      <c r="P52" s="13">
        <f>SUM(I3:I52)</f>
        <v>0</v>
      </c>
      <c r="Q52" s="13">
        <f t="shared" ref="Q52:U52" si="72">SUM(J3:J52)</f>
        <v>0</v>
      </c>
      <c r="R52" s="13">
        <f t="shared" si="72"/>
        <v>0</v>
      </c>
      <c r="S52" s="13">
        <f t="shared" si="72"/>
        <v>0</v>
      </c>
      <c r="T52" s="13">
        <f t="shared" si="72"/>
        <v>0</v>
      </c>
      <c r="U52" s="13">
        <f t="shared" si="72"/>
        <v>0</v>
      </c>
      <c r="V52" s="3"/>
      <c r="W52" s="9" t="e">
        <f>((((B52-'Total RLUs (discharge)'!$S$1)/('Total RLUs (discharge)'!$Q$88-P52)*$AE$4)^(1/$AE$3)+(((B52-'Total RLUs (discharge)'!$S$1)/('Total RLUs (discharge)'!$Q$88-P52)*$AE$4)^(1/$AE$3))*$AE$5-1)/($AE$6-(((B52-'Total RLUs (discharge)'!$S$1)/('Total RLUs (discharge)'!$Q$88-P52)*$AE$4)^(1/$AE$3))*$AE$6))*1000000</f>
        <v>#DIV/0!</v>
      </c>
      <c r="X52" s="10" t="e">
        <f>((((C52-'Total RLUs (discharge)'!$S$1)/('Total RLUs (discharge)'!$Q$88-Q52)*$AE$4)^(1/$AE$3)+(((C52-'Total RLUs (discharge)'!$S$1)/('Total RLUs (discharge)'!$Q$88-Q52)*$AE$4)^(1/$AE$3))*$AE$5-1)/($AE$6-(((C52-'Total RLUs (discharge)'!$S$1)/('Total RLUs (discharge)'!$Q$88-Q52)*$AE$4)^(1/$AE$3))*$AE$6))*1000000</f>
        <v>#DIV/0!</v>
      </c>
      <c r="Y52" s="10" t="e">
        <f>((((D52-'Total RLUs (discharge)'!$S$1)/('Total RLUs (discharge)'!$Q$88-R52)*$AE$4)^(1/$AE$3)+(((D52-'Total RLUs (discharge)'!$S$1)/('Total RLUs (discharge)'!$Q$88-R52)*$AE$4)^(1/$AE$3))*$AE$5-1)/($AE$6-(((D52-'Total RLUs (discharge)'!$S$1)/('Total RLUs (discharge)'!$Q$88-R52)*$AE$4)^(1/$AE$3))*$AE$6))*1000000</f>
        <v>#DIV/0!</v>
      </c>
      <c r="Z52" s="10" t="e">
        <f>((((E52-'Total RLUs (discharge)'!$S$1)/('Total RLUs (discharge)'!$Q$88-S52)*$AE$4)^(1/$AE$3)+(((E52-'Total RLUs (discharge)'!$S$1)/('Total RLUs (discharge)'!$Q$88-S52)*$AE$4)^(1/$AE$3))*$AE$5-1)/($AE$6-(((E52-'Total RLUs (discharge)'!$S$1)/('Total RLUs (discharge)'!$Q$88-S52)*$AE$4)^(1/$AE$3))*$AE$6))*1000000</f>
        <v>#DIV/0!</v>
      </c>
      <c r="AA52" s="10" t="e">
        <f>((((F52-'Total RLUs (discharge)'!$S$1)/('Total RLUs (discharge)'!$Q$88-T52)*$AE$4)^(1/$AE$3)+(((F52-'Total RLUs (discharge)'!$S$1)/('Total RLUs (discharge)'!$Q$88-T52)*$AE$4)^(1/$AE$3))*$AE$5-1)/($AE$6-(((F52-'Total RLUs (discharge)'!$S$1)/('Total RLUs (discharge)'!$Q$88-T52)*$AE$4)^(1/$AE$3))*$AE$6))*1000000</f>
        <v>#DIV/0!</v>
      </c>
      <c r="AB52" s="11" t="e">
        <f>((((G52-'Total RLUs (discharge)'!$S$1)/('Total RLUs (discharge)'!$Q$88-U52)*$AE$4)^(1/$AE$3)+(((G52-'Total RLUs (discharge)'!$S$1)/('Total RLUs (discharge)'!$Q$88-U52)*$AE$4)^(1/$AE$3))*$AE$5-1)/($AE$6-(((G52-'Total RLUs (discharge)'!$S$1)/('Total RLUs (discharge)'!$Q$88-U52)*$AE$4)^(1/$AE$3))*$AE$6))*1000000</f>
        <v>#DIV/0!</v>
      </c>
      <c r="AC52" s="3"/>
      <c r="AG52" s="14">
        <f t="shared" si="49"/>
        <v>50</v>
      </c>
      <c r="AH52" s="20" t="e">
        <f t="shared" si="16"/>
        <v>#DIV/0!</v>
      </c>
      <c r="AI52" s="21" t="e">
        <f t="shared" si="17"/>
        <v>#DIV/0!</v>
      </c>
    </row>
    <row r="53" spans="1:35" x14ac:dyDescent="0.25">
      <c r="A53" s="27">
        <v>51</v>
      </c>
      <c r="B53" s="23"/>
      <c r="C53" s="23"/>
      <c r="D53" s="23"/>
      <c r="E53" s="23"/>
      <c r="F53" s="23"/>
      <c r="G53" s="23"/>
      <c r="H53" s="3"/>
      <c r="I53" s="24">
        <f t="shared" si="50"/>
        <v>0</v>
      </c>
      <c r="J53" s="24">
        <f t="shared" si="51"/>
        <v>0</v>
      </c>
      <c r="K53" s="24">
        <f t="shared" si="52"/>
        <v>0</v>
      </c>
      <c r="L53" s="24">
        <f t="shared" si="53"/>
        <v>0</v>
      </c>
      <c r="M53" s="24">
        <f t="shared" si="54"/>
        <v>0</v>
      </c>
      <c r="N53" s="24">
        <f t="shared" si="55"/>
        <v>0</v>
      </c>
      <c r="O53" s="3"/>
      <c r="P53" s="13">
        <f>SUM(I3:I53)</f>
        <v>0</v>
      </c>
      <c r="Q53" s="13">
        <f t="shared" ref="Q53:U53" si="73">SUM(J3:J53)</f>
        <v>0</v>
      </c>
      <c r="R53" s="13">
        <f t="shared" si="73"/>
        <v>0</v>
      </c>
      <c r="S53" s="13">
        <f t="shared" si="73"/>
        <v>0</v>
      </c>
      <c r="T53" s="13">
        <f t="shared" si="73"/>
        <v>0</v>
      </c>
      <c r="U53" s="13">
        <f t="shared" si="73"/>
        <v>0</v>
      </c>
      <c r="V53" s="3"/>
      <c r="W53" s="9" t="e">
        <f>((((B53-'Total RLUs (discharge)'!$S$1)/('Total RLUs (discharge)'!$Q$88-P53)*$AE$4)^(1/$AE$3)+(((B53-'Total RLUs (discharge)'!$S$1)/('Total RLUs (discharge)'!$Q$88-P53)*$AE$4)^(1/$AE$3))*$AE$5-1)/($AE$6-(((B53-'Total RLUs (discharge)'!$S$1)/('Total RLUs (discharge)'!$Q$88-P53)*$AE$4)^(1/$AE$3))*$AE$6))*1000000</f>
        <v>#DIV/0!</v>
      </c>
      <c r="X53" s="10" t="e">
        <f>((((C53-'Total RLUs (discharge)'!$S$1)/('Total RLUs (discharge)'!$Q$88-Q53)*$AE$4)^(1/$AE$3)+(((C53-'Total RLUs (discharge)'!$S$1)/('Total RLUs (discharge)'!$Q$88-Q53)*$AE$4)^(1/$AE$3))*$AE$5-1)/($AE$6-(((C53-'Total RLUs (discharge)'!$S$1)/('Total RLUs (discharge)'!$Q$88-Q53)*$AE$4)^(1/$AE$3))*$AE$6))*1000000</f>
        <v>#DIV/0!</v>
      </c>
      <c r="Y53" s="10" t="e">
        <f>((((D53-'Total RLUs (discharge)'!$S$1)/('Total RLUs (discharge)'!$Q$88-R53)*$AE$4)^(1/$AE$3)+(((D53-'Total RLUs (discharge)'!$S$1)/('Total RLUs (discharge)'!$Q$88-R53)*$AE$4)^(1/$AE$3))*$AE$5-1)/($AE$6-(((D53-'Total RLUs (discharge)'!$S$1)/('Total RLUs (discharge)'!$Q$88-R53)*$AE$4)^(1/$AE$3))*$AE$6))*1000000</f>
        <v>#DIV/0!</v>
      </c>
      <c r="Z53" s="10" t="e">
        <f>((((E53-'Total RLUs (discharge)'!$S$1)/('Total RLUs (discharge)'!$Q$88-S53)*$AE$4)^(1/$AE$3)+(((E53-'Total RLUs (discharge)'!$S$1)/('Total RLUs (discharge)'!$Q$88-S53)*$AE$4)^(1/$AE$3))*$AE$5-1)/($AE$6-(((E53-'Total RLUs (discharge)'!$S$1)/('Total RLUs (discharge)'!$Q$88-S53)*$AE$4)^(1/$AE$3))*$AE$6))*1000000</f>
        <v>#DIV/0!</v>
      </c>
      <c r="AA53" s="10" t="e">
        <f>((((F53-'Total RLUs (discharge)'!$S$1)/('Total RLUs (discharge)'!$Q$88-T53)*$AE$4)^(1/$AE$3)+(((F53-'Total RLUs (discharge)'!$S$1)/('Total RLUs (discharge)'!$Q$88-T53)*$AE$4)^(1/$AE$3))*$AE$5-1)/($AE$6-(((F53-'Total RLUs (discharge)'!$S$1)/('Total RLUs (discharge)'!$Q$88-T53)*$AE$4)^(1/$AE$3))*$AE$6))*1000000</f>
        <v>#DIV/0!</v>
      </c>
      <c r="AB53" s="11" t="e">
        <f>((((G53-'Total RLUs (discharge)'!$S$1)/('Total RLUs (discharge)'!$Q$88-U53)*$AE$4)^(1/$AE$3)+(((G53-'Total RLUs (discharge)'!$S$1)/('Total RLUs (discharge)'!$Q$88-U53)*$AE$4)^(1/$AE$3))*$AE$5-1)/($AE$6-(((G53-'Total RLUs (discharge)'!$S$1)/('Total RLUs (discharge)'!$Q$88-U53)*$AE$4)^(1/$AE$3))*$AE$6))*1000000</f>
        <v>#DIV/0!</v>
      </c>
      <c r="AC53" s="3"/>
      <c r="AG53" s="14">
        <f t="shared" si="49"/>
        <v>51</v>
      </c>
      <c r="AH53" s="20" t="e">
        <f t="shared" si="16"/>
        <v>#DIV/0!</v>
      </c>
      <c r="AI53" s="21" t="e">
        <f t="shared" si="17"/>
        <v>#DIV/0!</v>
      </c>
    </row>
    <row r="54" spans="1:35" x14ac:dyDescent="0.25">
      <c r="A54" s="27">
        <v>52</v>
      </c>
      <c r="B54" s="23"/>
      <c r="C54" s="23"/>
      <c r="D54" s="23"/>
      <c r="E54" s="23"/>
      <c r="F54" s="23"/>
      <c r="G54" s="23"/>
      <c r="H54" s="3"/>
      <c r="I54" s="24">
        <f t="shared" si="50"/>
        <v>0</v>
      </c>
      <c r="J54" s="24">
        <f t="shared" si="51"/>
        <v>0</v>
      </c>
      <c r="K54" s="24">
        <f t="shared" si="52"/>
        <v>0</v>
      </c>
      <c r="L54" s="24">
        <f t="shared" si="53"/>
        <v>0</v>
      </c>
      <c r="M54" s="24">
        <f t="shared" si="54"/>
        <v>0</v>
      </c>
      <c r="N54" s="24">
        <f t="shared" si="55"/>
        <v>0</v>
      </c>
      <c r="O54" s="3"/>
      <c r="P54" s="13">
        <f>SUM(I3:I54)</f>
        <v>0</v>
      </c>
      <c r="Q54" s="13">
        <f t="shared" ref="Q54:U54" si="74">SUM(J3:J54)</f>
        <v>0</v>
      </c>
      <c r="R54" s="13">
        <f t="shared" si="74"/>
        <v>0</v>
      </c>
      <c r="S54" s="13">
        <f t="shared" si="74"/>
        <v>0</v>
      </c>
      <c r="T54" s="13">
        <f t="shared" si="74"/>
        <v>0</v>
      </c>
      <c r="U54" s="13">
        <f t="shared" si="74"/>
        <v>0</v>
      </c>
      <c r="V54" s="3"/>
      <c r="W54" s="9" t="e">
        <f>((((B54-'Total RLUs (discharge)'!$S$1)/('Total RLUs (discharge)'!$Q$88-P54)*$AE$4)^(1/$AE$3)+(((B54-'Total RLUs (discharge)'!$S$1)/('Total RLUs (discharge)'!$Q$88-P54)*$AE$4)^(1/$AE$3))*$AE$5-1)/($AE$6-(((B54-'Total RLUs (discharge)'!$S$1)/('Total RLUs (discharge)'!$Q$88-P54)*$AE$4)^(1/$AE$3))*$AE$6))*1000000</f>
        <v>#DIV/0!</v>
      </c>
      <c r="X54" s="10" t="e">
        <f>((((C54-'Total RLUs (discharge)'!$S$1)/('Total RLUs (discharge)'!$Q$88-Q54)*$AE$4)^(1/$AE$3)+(((C54-'Total RLUs (discharge)'!$S$1)/('Total RLUs (discharge)'!$Q$88-Q54)*$AE$4)^(1/$AE$3))*$AE$5-1)/($AE$6-(((C54-'Total RLUs (discharge)'!$S$1)/('Total RLUs (discharge)'!$Q$88-Q54)*$AE$4)^(1/$AE$3))*$AE$6))*1000000</f>
        <v>#DIV/0!</v>
      </c>
      <c r="Y54" s="10" t="e">
        <f>((((D54-'Total RLUs (discharge)'!$S$1)/('Total RLUs (discharge)'!$Q$88-R54)*$AE$4)^(1/$AE$3)+(((D54-'Total RLUs (discharge)'!$S$1)/('Total RLUs (discharge)'!$Q$88-R54)*$AE$4)^(1/$AE$3))*$AE$5-1)/($AE$6-(((D54-'Total RLUs (discharge)'!$S$1)/('Total RLUs (discharge)'!$Q$88-R54)*$AE$4)^(1/$AE$3))*$AE$6))*1000000</f>
        <v>#DIV/0!</v>
      </c>
      <c r="Z54" s="10" t="e">
        <f>((((E54-'Total RLUs (discharge)'!$S$1)/('Total RLUs (discharge)'!$Q$88-S54)*$AE$4)^(1/$AE$3)+(((E54-'Total RLUs (discharge)'!$S$1)/('Total RLUs (discharge)'!$Q$88-S54)*$AE$4)^(1/$AE$3))*$AE$5-1)/($AE$6-(((E54-'Total RLUs (discharge)'!$S$1)/('Total RLUs (discharge)'!$Q$88-S54)*$AE$4)^(1/$AE$3))*$AE$6))*1000000</f>
        <v>#DIV/0!</v>
      </c>
      <c r="AA54" s="10" t="e">
        <f>((((F54-'Total RLUs (discharge)'!$S$1)/('Total RLUs (discharge)'!$Q$88-T54)*$AE$4)^(1/$AE$3)+(((F54-'Total RLUs (discharge)'!$S$1)/('Total RLUs (discharge)'!$Q$88-T54)*$AE$4)^(1/$AE$3))*$AE$5-1)/($AE$6-(((F54-'Total RLUs (discharge)'!$S$1)/('Total RLUs (discharge)'!$Q$88-T54)*$AE$4)^(1/$AE$3))*$AE$6))*1000000</f>
        <v>#DIV/0!</v>
      </c>
      <c r="AB54" s="11" t="e">
        <f>((((G54-'Total RLUs (discharge)'!$S$1)/('Total RLUs (discharge)'!$Q$88-U54)*$AE$4)^(1/$AE$3)+(((G54-'Total RLUs (discharge)'!$S$1)/('Total RLUs (discharge)'!$Q$88-U54)*$AE$4)^(1/$AE$3))*$AE$5-1)/($AE$6-(((G54-'Total RLUs (discharge)'!$S$1)/('Total RLUs (discharge)'!$Q$88-U54)*$AE$4)^(1/$AE$3))*$AE$6))*1000000</f>
        <v>#DIV/0!</v>
      </c>
      <c r="AC54" s="3"/>
      <c r="AG54" s="14">
        <f t="shared" si="49"/>
        <v>52</v>
      </c>
      <c r="AH54" s="20" t="e">
        <f t="shared" si="16"/>
        <v>#DIV/0!</v>
      </c>
      <c r="AI54" s="21" t="e">
        <f t="shared" si="17"/>
        <v>#DIV/0!</v>
      </c>
    </row>
    <row r="55" spans="1:35" x14ac:dyDescent="0.25">
      <c r="A55" s="27">
        <v>53</v>
      </c>
      <c r="B55" s="23"/>
      <c r="C55" s="23"/>
      <c r="D55" s="23"/>
      <c r="E55" s="23"/>
      <c r="F55" s="23"/>
      <c r="G55" s="23"/>
      <c r="H55" s="3"/>
      <c r="I55" s="24">
        <f t="shared" si="50"/>
        <v>0</v>
      </c>
      <c r="J55" s="24">
        <f t="shared" si="51"/>
        <v>0</v>
      </c>
      <c r="K55" s="24">
        <f t="shared" si="52"/>
        <v>0</v>
      </c>
      <c r="L55" s="24">
        <f t="shared" si="53"/>
        <v>0</v>
      </c>
      <c r="M55" s="24">
        <f t="shared" si="54"/>
        <v>0</v>
      </c>
      <c r="N55" s="24">
        <f t="shared" si="55"/>
        <v>0</v>
      </c>
      <c r="O55" s="3"/>
      <c r="P55" s="13">
        <f>SUM(I3:I55)</f>
        <v>0</v>
      </c>
      <c r="Q55" s="13">
        <f t="shared" ref="Q55:U55" si="75">SUM(J3:J55)</f>
        <v>0</v>
      </c>
      <c r="R55" s="13">
        <f t="shared" si="75"/>
        <v>0</v>
      </c>
      <c r="S55" s="13">
        <f t="shared" si="75"/>
        <v>0</v>
      </c>
      <c r="T55" s="13">
        <f t="shared" si="75"/>
        <v>0</v>
      </c>
      <c r="U55" s="13">
        <f t="shared" si="75"/>
        <v>0</v>
      </c>
      <c r="V55" s="3"/>
      <c r="W55" s="9" t="e">
        <f>((((B55-'Total RLUs (discharge)'!$S$1)/('Total RLUs (discharge)'!$Q$88-P55)*$AE$4)^(1/$AE$3)+(((B55-'Total RLUs (discharge)'!$S$1)/('Total RLUs (discharge)'!$Q$88-P55)*$AE$4)^(1/$AE$3))*$AE$5-1)/($AE$6-(((B55-'Total RLUs (discharge)'!$S$1)/('Total RLUs (discharge)'!$Q$88-P55)*$AE$4)^(1/$AE$3))*$AE$6))*1000000</f>
        <v>#DIV/0!</v>
      </c>
      <c r="X55" s="10" t="e">
        <f>((((C55-'Total RLUs (discharge)'!$S$1)/('Total RLUs (discharge)'!$Q$88-Q55)*$AE$4)^(1/$AE$3)+(((C55-'Total RLUs (discharge)'!$S$1)/('Total RLUs (discharge)'!$Q$88-Q55)*$AE$4)^(1/$AE$3))*$AE$5-1)/($AE$6-(((C55-'Total RLUs (discharge)'!$S$1)/('Total RLUs (discharge)'!$Q$88-Q55)*$AE$4)^(1/$AE$3))*$AE$6))*1000000</f>
        <v>#DIV/0!</v>
      </c>
      <c r="Y55" s="10" t="e">
        <f>((((D55-'Total RLUs (discharge)'!$S$1)/('Total RLUs (discharge)'!$Q$88-R55)*$AE$4)^(1/$AE$3)+(((D55-'Total RLUs (discharge)'!$S$1)/('Total RLUs (discharge)'!$Q$88-R55)*$AE$4)^(1/$AE$3))*$AE$5-1)/($AE$6-(((D55-'Total RLUs (discharge)'!$S$1)/('Total RLUs (discharge)'!$Q$88-R55)*$AE$4)^(1/$AE$3))*$AE$6))*1000000</f>
        <v>#DIV/0!</v>
      </c>
      <c r="Z55" s="10" t="e">
        <f>((((E55-'Total RLUs (discharge)'!$S$1)/('Total RLUs (discharge)'!$Q$88-S55)*$AE$4)^(1/$AE$3)+(((E55-'Total RLUs (discharge)'!$S$1)/('Total RLUs (discharge)'!$Q$88-S55)*$AE$4)^(1/$AE$3))*$AE$5-1)/($AE$6-(((E55-'Total RLUs (discharge)'!$S$1)/('Total RLUs (discharge)'!$Q$88-S55)*$AE$4)^(1/$AE$3))*$AE$6))*1000000</f>
        <v>#DIV/0!</v>
      </c>
      <c r="AA55" s="10" t="e">
        <f>((((F55-'Total RLUs (discharge)'!$S$1)/('Total RLUs (discharge)'!$Q$88-T55)*$AE$4)^(1/$AE$3)+(((F55-'Total RLUs (discharge)'!$S$1)/('Total RLUs (discharge)'!$Q$88-T55)*$AE$4)^(1/$AE$3))*$AE$5-1)/($AE$6-(((F55-'Total RLUs (discharge)'!$S$1)/('Total RLUs (discharge)'!$Q$88-T55)*$AE$4)^(1/$AE$3))*$AE$6))*1000000</f>
        <v>#DIV/0!</v>
      </c>
      <c r="AB55" s="11" t="e">
        <f>((((G55-'Total RLUs (discharge)'!$S$1)/('Total RLUs (discharge)'!$Q$88-U55)*$AE$4)^(1/$AE$3)+(((G55-'Total RLUs (discharge)'!$S$1)/('Total RLUs (discharge)'!$Q$88-U55)*$AE$4)^(1/$AE$3))*$AE$5-1)/($AE$6-(((G55-'Total RLUs (discharge)'!$S$1)/('Total RLUs (discharge)'!$Q$88-U55)*$AE$4)^(1/$AE$3))*$AE$6))*1000000</f>
        <v>#DIV/0!</v>
      </c>
      <c r="AC55" s="3"/>
      <c r="AG55" s="14">
        <f t="shared" si="49"/>
        <v>53</v>
      </c>
      <c r="AH55" s="20" t="e">
        <f t="shared" si="16"/>
        <v>#DIV/0!</v>
      </c>
      <c r="AI55" s="21" t="e">
        <f t="shared" si="17"/>
        <v>#DIV/0!</v>
      </c>
    </row>
    <row r="56" spans="1:35" x14ac:dyDescent="0.25">
      <c r="A56" s="27">
        <v>54</v>
      </c>
      <c r="B56" s="23"/>
      <c r="C56" s="23"/>
      <c r="D56" s="23"/>
      <c r="E56" s="23"/>
      <c r="F56" s="23"/>
      <c r="G56" s="23"/>
      <c r="H56" s="3"/>
      <c r="I56" s="24">
        <f t="shared" si="50"/>
        <v>0</v>
      </c>
      <c r="J56" s="24">
        <f t="shared" si="51"/>
        <v>0</v>
      </c>
      <c r="K56" s="24">
        <f t="shared" si="52"/>
        <v>0</v>
      </c>
      <c r="L56" s="24">
        <f t="shared" si="53"/>
        <v>0</v>
      </c>
      <c r="M56" s="24">
        <f t="shared" si="54"/>
        <v>0</v>
      </c>
      <c r="N56" s="24">
        <f t="shared" si="55"/>
        <v>0</v>
      </c>
      <c r="O56" s="3"/>
      <c r="P56" s="13">
        <f>SUM(I3:I56)</f>
        <v>0</v>
      </c>
      <c r="Q56" s="13">
        <f t="shared" ref="Q56:U56" si="76">SUM(J3:J56)</f>
        <v>0</v>
      </c>
      <c r="R56" s="13">
        <f t="shared" si="76"/>
        <v>0</v>
      </c>
      <c r="S56" s="13">
        <f t="shared" si="76"/>
        <v>0</v>
      </c>
      <c r="T56" s="13">
        <f t="shared" si="76"/>
        <v>0</v>
      </c>
      <c r="U56" s="13">
        <f t="shared" si="76"/>
        <v>0</v>
      </c>
      <c r="V56" s="3"/>
      <c r="W56" s="9" t="e">
        <f>((((B56-'Total RLUs (discharge)'!$S$1)/('Total RLUs (discharge)'!$Q$88-P56)*$AE$4)^(1/$AE$3)+(((B56-'Total RLUs (discharge)'!$S$1)/('Total RLUs (discharge)'!$Q$88-P56)*$AE$4)^(1/$AE$3))*$AE$5-1)/($AE$6-(((B56-'Total RLUs (discharge)'!$S$1)/('Total RLUs (discharge)'!$Q$88-P56)*$AE$4)^(1/$AE$3))*$AE$6))*1000000</f>
        <v>#DIV/0!</v>
      </c>
      <c r="X56" s="10" t="e">
        <f>((((C56-'Total RLUs (discharge)'!$S$1)/('Total RLUs (discharge)'!$Q$88-Q56)*$AE$4)^(1/$AE$3)+(((C56-'Total RLUs (discharge)'!$S$1)/('Total RLUs (discharge)'!$Q$88-Q56)*$AE$4)^(1/$AE$3))*$AE$5-1)/($AE$6-(((C56-'Total RLUs (discharge)'!$S$1)/('Total RLUs (discharge)'!$Q$88-Q56)*$AE$4)^(1/$AE$3))*$AE$6))*1000000</f>
        <v>#DIV/0!</v>
      </c>
      <c r="Y56" s="10" t="e">
        <f>((((D56-'Total RLUs (discharge)'!$S$1)/('Total RLUs (discharge)'!$Q$88-R56)*$AE$4)^(1/$AE$3)+(((D56-'Total RLUs (discharge)'!$S$1)/('Total RLUs (discharge)'!$Q$88-R56)*$AE$4)^(1/$AE$3))*$AE$5-1)/($AE$6-(((D56-'Total RLUs (discharge)'!$S$1)/('Total RLUs (discharge)'!$Q$88-R56)*$AE$4)^(1/$AE$3))*$AE$6))*1000000</f>
        <v>#DIV/0!</v>
      </c>
      <c r="Z56" s="10" t="e">
        <f>((((E56-'Total RLUs (discharge)'!$S$1)/('Total RLUs (discharge)'!$Q$88-S56)*$AE$4)^(1/$AE$3)+(((E56-'Total RLUs (discharge)'!$S$1)/('Total RLUs (discharge)'!$Q$88-S56)*$AE$4)^(1/$AE$3))*$AE$5-1)/($AE$6-(((E56-'Total RLUs (discharge)'!$S$1)/('Total RLUs (discharge)'!$Q$88-S56)*$AE$4)^(1/$AE$3))*$AE$6))*1000000</f>
        <v>#DIV/0!</v>
      </c>
      <c r="AA56" s="10" t="e">
        <f>((((F56-'Total RLUs (discharge)'!$S$1)/('Total RLUs (discharge)'!$Q$88-T56)*$AE$4)^(1/$AE$3)+(((F56-'Total RLUs (discharge)'!$S$1)/('Total RLUs (discharge)'!$Q$88-T56)*$AE$4)^(1/$AE$3))*$AE$5-1)/($AE$6-(((F56-'Total RLUs (discharge)'!$S$1)/('Total RLUs (discharge)'!$Q$88-T56)*$AE$4)^(1/$AE$3))*$AE$6))*1000000</f>
        <v>#DIV/0!</v>
      </c>
      <c r="AB56" s="11" t="e">
        <f>((((G56-'Total RLUs (discharge)'!$S$1)/('Total RLUs (discharge)'!$Q$88-U56)*$AE$4)^(1/$AE$3)+(((G56-'Total RLUs (discharge)'!$S$1)/('Total RLUs (discharge)'!$Q$88-U56)*$AE$4)^(1/$AE$3))*$AE$5-1)/($AE$6-(((G56-'Total RLUs (discharge)'!$S$1)/('Total RLUs (discharge)'!$Q$88-U56)*$AE$4)^(1/$AE$3))*$AE$6))*1000000</f>
        <v>#DIV/0!</v>
      </c>
      <c r="AC56" s="3"/>
      <c r="AG56" s="14">
        <f t="shared" si="49"/>
        <v>54</v>
      </c>
      <c r="AH56" s="20" t="e">
        <f t="shared" si="16"/>
        <v>#DIV/0!</v>
      </c>
      <c r="AI56" s="21" t="e">
        <f t="shared" si="17"/>
        <v>#DIV/0!</v>
      </c>
    </row>
    <row r="57" spans="1:35" x14ac:dyDescent="0.25">
      <c r="A57" s="27">
        <v>55</v>
      </c>
      <c r="B57" s="23"/>
      <c r="C57" s="23"/>
      <c r="D57" s="23"/>
      <c r="E57" s="23"/>
      <c r="F57" s="23"/>
      <c r="G57" s="23"/>
      <c r="H57" s="3"/>
      <c r="I57" s="24">
        <f t="shared" si="50"/>
        <v>0</v>
      </c>
      <c r="J57" s="24">
        <f t="shared" si="51"/>
        <v>0</v>
      </c>
      <c r="K57" s="24">
        <f t="shared" si="52"/>
        <v>0</v>
      </c>
      <c r="L57" s="24">
        <f t="shared" si="53"/>
        <v>0</v>
      </c>
      <c r="M57" s="24">
        <f t="shared" si="54"/>
        <v>0</v>
      </c>
      <c r="N57" s="24">
        <f t="shared" si="55"/>
        <v>0</v>
      </c>
      <c r="O57" s="3"/>
      <c r="P57" s="13">
        <f>SUM(I3:I57)</f>
        <v>0</v>
      </c>
      <c r="Q57" s="13">
        <f t="shared" ref="Q57:U57" si="77">SUM(J3:J57)</f>
        <v>0</v>
      </c>
      <c r="R57" s="13">
        <f t="shared" si="77"/>
        <v>0</v>
      </c>
      <c r="S57" s="13">
        <f t="shared" si="77"/>
        <v>0</v>
      </c>
      <c r="T57" s="13">
        <f t="shared" si="77"/>
        <v>0</v>
      </c>
      <c r="U57" s="13">
        <f t="shared" si="77"/>
        <v>0</v>
      </c>
      <c r="V57" s="3"/>
      <c r="W57" s="9" t="e">
        <f>((((B57-'Total RLUs (discharge)'!$S$1)/('Total RLUs (discharge)'!$Q$88-P57)*$AE$4)^(1/$AE$3)+(((B57-'Total RLUs (discharge)'!$S$1)/('Total RLUs (discharge)'!$Q$88-P57)*$AE$4)^(1/$AE$3))*$AE$5-1)/($AE$6-(((B57-'Total RLUs (discharge)'!$S$1)/('Total RLUs (discharge)'!$Q$88-P57)*$AE$4)^(1/$AE$3))*$AE$6))*1000000</f>
        <v>#DIV/0!</v>
      </c>
      <c r="X57" s="10" t="e">
        <f>((((C57-'Total RLUs (discharge)'!$S$1)/('Total RLUs (discharge)'!$Q$88-Q57)*$AE$4)^(1/$AE$3)+(((C57-'Total RLUs (discharge)'!$S$1)/('Total RLUs (discharge)'!$Q$88-Q57)*$AE$4)^(1/$AE$3))*$AE$5-1)/($AE$6-(((C57-'Total RLUs (discharge)'!$S$1)/('Total RLUs (discharge)'!$Q$88-Q57)*$AE$4)^(1/$AE$3))*$AE$6))*1000000</f>
        <v>#DIV/0!</v>
      </c>
      <c r="Y57" s="10" t="e">
        <f>((((D57-'Total RLUs (discharge)'!$S$1)/('Total RLUs (discharge)'!$Q$88-R57)*$AE$4)^(1/$AE$3)+(((D57-'Total RLUs (discharge)'!$S$1)/('Total RLUs (discharge)'!$Q$88-R57)*$AE$4)^(1/$AE$3))*$AE$5-1)/($AE$6-(((D57-'Total RLUs (discharge)'!$S$1)/('Total RLUs (discharge)'!$Q$88-R57)*$AE$4)^(1/$AE$3))*$AE$6))*1000000</f>
        <v>#DIV/0!</v>
      </c>
      <c r="Z57" s="10" t="e">
        <f>((((E57-'Total RLUs (discharge)'!$S$1)/('Total RLUs (discharge)'!$Q$88-S57)*$AE$4)^(1/$AE$3)+(((E57-'Total RLUs (discharge)'!$S$1)/('Total RLUs (discharge)'!$Q$88-S57)*$AE$4)^(1/$AE$3))*$AE$5-1)/($AE$6-(((E57-'Total RLUs (discharge)'!$S$1)/('Total RLUs (discharge)'!$Q$88-S57)*$AE$4)^(1/$AE$3))*$AE$6))*1000000</f>
        <v>#DIV/0!</v>
      </c>
      <c r="AA57" s="10" t="e">
        <f>((((F57-'Total RLUs (discharge)'!$S$1)/('Total RLUs (discharge)'!$Q$88-T57)*$AE$4)^(1/$AE$3)+(((F57-'Total RLUs (discharge)'!$S$1)/('Total RLUs (discharge)'!$Q$88-T57)*$AE$4)^(1/$AE$3))*$AE$5-1)/($AE$6-(((F57-'Total RLUs (discharge)'!$S$1)/('Total RLUs (discharge)'!$Q$88-T57)*$AE$4)^(1/$AE$3))*$AE$6))*1000000</f>
        <v>#DIV/0!</v>
      </c>
      <c r="AB57" s="11" t="e">
        <f>((((G57-'Total RLUs (discharge)'!$S$1)/('Total RLUs (discharge)'!$Q$88-U57)*$AE$4)^(1/$AE$3)+(((G57-'Total RLUs (discharge)'!$S$1)/('Total RLUs (discharge)'!$Q$88-U57)*$AE$4)^(1/$AE$3))*$AE$5-1)/($AE$6-(((G57-'Total RLUs (discharge)'!$S$1)/('Total RLUs (discharge)'!$Q$88-U57)*$AE$4)^(1/$AE$3))*$AE$6))*1000000</f>
        <v>#DIV/0!</v>
      </c>
      <c r="AC57" s="3"/>
      <c r="AG57" s="14">
        <f t="shared" si="49"/>
        <v>55</v>
      </c>
      <c r="AH57" s="20" t="e">
        <f t="shared" si="16"/>
        <v>#DIV/0!</v>
      </c>
      <c r="AI57" s="21" t="e">
        <f t="shared" si="17"/>
        <v>#DIV/0!</v>
      </c>
    </row>
    <row r="58" spans="1:35" x14ac:dyDescent="0.25">
      <c r="A58" s="27">
        <v>56</v>
      </c>
      <c r="B58" s="23"/>
      <c r="C58" s="23"/>
      <c r="D58" s="23"/>
      <c r="E58" s="23"/>
      <c r="F58" s="23"/>
      <c r="G58" s="23"/>
      <c r="H58" s="3"/>
      <c r="I58" s="24">
        <f t="shared" si="50"/>
        <v>0</v>
      </c>
      <c r="J58" s="24">
        <f t="shared" si="51"/>
        <v>0</v>
      </c>
      <c r="K58" s="24">
        <f t="shared" si="52"/>
        <v>0</v>
      </c>
      <c r="L58" s="24">
        <f t="shared" si="53"/>
        <v>0</v>
      </c>
      <c r="M58" s="24">
        <f t="shared" si="54"/>
        <v>0</v>
      </c>
      <c r="N58" s="24">
        <f t="shared" si="55"/>
        <v>0</v>
      </c>
      <c r="O58" s="3"/>
      <c r="P58" s="13">
        <f>SUM(I3:I58)</f>
        <v>0</v>
      </c>
      <c r="Q58" s="13">
        <f t="shared" ref="Q58:U58" si="78">SUM(J3:J58)</f>
        <v>0</v>
      </c>
      <c r="R58" s="13">
        <f t="shared" si="78"/>
        <v>0</v>
      </c>
      <c r="S58" s="13">
        <f t="shared" si="78"/>
        <v>0</v>
      </c>
      <c r="T58" s="13">
        <f t="shared" si="78"/>
        <v>0</v>
      </c>
      <c r="U58" s="13">
        <f t="shared" si="78"/>
        <v>0</v>
      </c>
      <c r="V58" s="3"/>
      <c r="W58" s="9" t="e">
        <f>((((B58-'Total RLUs (discharge)'!$S$1)/('Total RLUs (discharge)'!$Q$88-P58)*$AE$4)^(1/$AE$3)+(((B58-'Total RLUs (discharge)'!$S$1)/('Total RLUs (discharge)'!$Q$88-P58)*$AE$4)^(1/$AE$3))*$AE$5-1)/($AE$6-(((B58-'Total RLUs (discharge)'!$S$1)/('Total RLUs (discharge)'!$Q$88-P58)*$AE$4)^(1/$AE$3))*$AE$6))*1000000</f>
        <v>#DIV/0!</v>
      </c>
      <c r="X58" s="10" t="e">
        <f>((((C58-'Total RLUs (discharge)'!$S$1)/('Total RLUs (discharge)'!$Q$88-Q58)*$AE$4)^(1/$AE$3)+(((C58-'Total RLUs (discharge)'!$S$1)/('Total RLUs (discharge)'!$Q$88-Q58)*$AE$4)^(1/$AE$3))*$AE$5-1)/($AE$6-(((C58-'Total RLUs (discharge)'!$S$1)/('Total RLUs (discharge)'!$Q$88-Q58)*$AE$4)^(1/$AE$3))*$AE$6))*1000000</f>
        <v>#DIV/0!</v>
      </c>
      <c r="Y58" s="10" t="e">
        <f>((((D58-'Total RLUs (discharge)'!$S$1)/('Total RLUs (discharge)'!$Q$88-R58)*$AE$4)^(1/$AE$3)+(((D58-'Total RLUs (discharge)'!$S$1)/('Total RLUs (discharge)'!$Q$88-R58)*$AE$4)^(1/$AE$3))*$AE$5-1)/($AE$6-(((D58-'Total RLUs (discharge)'!$S$1)/('Total RLUs (discharge)'!$Q$88-R58)*$AE$4)^(1/$AE$3))*$AE$6))*1000000</f>
        <v>#DIV/0!</v>
      </c>
      <c r="Z58" s="10" t="e">
        <f>((((E58-'Total RLUs (discharge)'!$S$1)/('Total RLUs (discharge)'!$Q$88-S58)*$AE$4)^(1/$AE$3)+(((E58-'Total RLUs (discharge)'!$S$1)/('Total RLUs (discharge)'!$Q$88-S58)*$AE$4)^(1/$AE$3))*$AE$5-1)/($AE$6-(((E58-'Total RLUs (discharge)'!$S$1)/('Total RLUs (discharge)'!$Q$88-S58)*$AE$4)^(1/$AE$3))*$AE$6))*1000000</f>
        <v>#DIV/0!</v>
      </c>
      <c r="AA58" s="10" t="e">
        <f>((((F58-'Total RLUs (discharge)'!$S$1)/('Total RLUs (discharge)'!$Q$88-T58)*$AE$4)^(1/$AE$3)+(((F58-'Total RLUs (discharge)'!$S$1)/('Total RLUs (discharge)'!$Q$88-T58)*$AE$4)^(1/$AE$3))*$AE$5-1)/($AE$6-(((F58-'Total RLUs (discharge)'!$S$1)/('Total RLUs (discharge)'!$Q$88-T58)*$AE$4)^(1/$AE$3))*$AE$6))*1000000</f>
        <v>#DIV/0!</v>
      </c>
      <c r="AB58" s="11" t="e">
        <f>((((G58-'Total RLUs (discharge)'!$S$1)/('Total RLUs (discharge)'!$Q$88-U58)*$AE$4)^(1/$AE$3)+(((G58-'Total RLUs (discharge)'!$S$1)/('Total RLUs (discharge)'!$Q$88-U58)*$AE$4)^(1/$AE$3))*$AE$5-1)/($AE$6-(((G58-'Total RLUs (discharge)'!$S$1)/('Total RLUs (discharge)'!$Q$88-U58)*$AE$4)^(1/$AE$3))*$AE$6))*1000000</f>
        <v>#DIV/0!</v>
      </c>
      <c r="AC58" s="3"/>
      <c r="AG58" s="14">
        <f t="shared" si="49"/>
        <v>56</v>
      </c>
      <c r="AH58" s="20" t="e">
        <f t="shared" si="16"/>
        <v>#DIV/0!</v>
      </c>
      <c r="AI58" s="21" t="e">
        <f t="shared" si="17"/>
        <v>#DIV/0!</v>
      </c>
    </row>
    <row r="59" spans="1:35" x14ac:dyDescent="0.25">
      <c r="A59" s="27">
        <v>57</v>
      </c>
      <c r="B59" s="23"/>
      <c r="C59" s="23"/>
      <c r="D59" s="23"/>
      <c r="E59" s="23"/>
      <c r="F59" s="23"/>
      <c r="G59" s="23"/>
      <c r="H59" s="3"/>
      <c r="I59" s="24">
        <f t="shared" si="50"/>
        <v>0</v>
      </c>
      <c r="J59" s="24">
        <f t="shared" si="51"/>
        <v>0</v>
      </c>
      <c r="K59" s="24">
        <f t="shared" si="52"/>
        <v>0</v>
      </c>
      <c r="L59" s="24">
        <f t="shared" si="53"/>
        <v>0</v>
      </c>
      <c r="M59" s="24">
        <f t="shared" si="54"/>
        <v>0</v>
      </c>
      <c r="N59" s="24">
        <f t="shared" si="55"/>
        <v>0</v>
      </c>
      <c r="O59" s="3"/>
      <c r="P59" s="13">
        <f>SUM(I3:I59)</f>
        <v>0</v>
      </c>
      <c r="Q59" s="13">
        <f t="shared" ref="Q59:U59" si="79">SUM(J3:J59)</f>
        <v>0</v>
      </c>
      <c r="R59" s="13">
        <f t="shared" si="79"/>
        <v>0</v>
      </c>
      <c r="S59" s="13">
        <f t="shared" si="79"/>
        <v>0</v>
      </c>
      <c r="T59" s="13">
        <f t="shared" si="79"/>
        <v>0</v>
      </c>
      <c r="U59" s="13">
        <f t="shared" si="79"/>
        <v>0</v>
      </c>
      <c r="V59" s="3"/>
      <c r="W59" s="9" t="e">
        <f>((((B59-'Total RLUs (discharge)'!$S$1)/('Total RLUs (discharge)'!$Q$88-P59)*$AE$4)^(1/$AE$3)+(((B59-'Total RLUs (discharge)'!$S$1)/('Total RLUs (discharge)'!$Q$88-P59)*$AE$4)^(1/$AE$3))*$AE$5-1)/($AE$6-(((B59-'Total RLUs (discharge)'!$S$1)/('Total RLUs (discharge)'!$Q$88-P59)*$AE$4)^(1/$AE$3))*$AE$6))*1000000</f>
        <v>#DIV/0!</v>
      </c>
      <c r="X59" s="10" t="e">
        <f>((((C59-'Total RLUs (discharge)'!$S$1)/('Total RLUs (discharge)'!$Q$88-Q59)*$AE$4)^(1/$AE$3)+(((C59-'Total RLUs (discharge)'!$S$1)/('Total RLUs (discharge)'!$Q$88-Q59)*$AE$4)^(1/$AE$3))*$AE$5-1)/($AE$6-(((C59-'Total RLUs (discharge)'!$S$1)/('Total RLUs (discharge)'!$Q$88-Q59)*$AE$4)^(1/$AE$3))*$AE$6))*1000000</f>
        <v>#DIV/0!</v>
      </c>
      <c r="Y59" s="10" t="e">
        <f>((((D59-'Total RLUs (discharge)'!$S$1)/('Total RLUs (discharge)'!$Q$88-R59)*$AE$4)^(1/$AE$3)+(((D59-'Total RLUs (discharge)'!$S$1)/('Total RLUs (discharge)'!$Q$88-R59)*$AE$4)^(1/$AE$3))*$AE$5-1)/($AE$6-(((D59-'Total RLUs (discharge)'!$S$1)/('Total RLUs (discharge)'!$Q$88-R59)*$AE$4)^(1/$AE$3))*$AE$6))*1000000</f>
        <v>#DIV/0!</v>
      </c>
      <c r="Z59" s="10" t="e">
        <f>((((E59-'Total RLUs (discharge)'!$S$1)/('Total RLUs (discharge)'!$Q$88-S59)*$AE$4)^(1/$AE$3)+(((E59-'Total RLUs (discharge)'!$S$1)/('Total RLUs (discharge)'!$Q$88-S59)*$AE$4)^(1/$AE$3))*$AE$5-1)/($AE$6-(((E59-'Total RLUs (discharge)'!$S$1)/('Total RLUs (discharge)'!$Q$88-S59)*$AE$4)^(1/$AE$3))*$AE$6))*1000000</f>
        <v>#DIV/0!</v>
      </c>
      <c r="AA59" s="10" t="e">
        <f>((((F59-'Total RLUs (discharge)'!$S$1)/('Total RLUs (discharge)'!$Q$88-T59)*$AE$4)^(1/$AE$3)+(((F59-'Total RLUs (discharge)'!$S$1)/('Total RLUs (discharge)'!$Q$88-T59)*$AE$4)^(1/$AE$3))*$AE$5-1)/($AE$6-(((F59-'Total RLUs (discharge)'!$S$1)/('Total RLUs (discharge)'!$Q$88-T59)*$AE$4)^(1/$AE$3))*$AE$6))*1000000</f>
        <v>#DIV/0!</v>
      </c>
      <c r="AB59" s="11" t="e">
        <f>((((G59-'Total RLUs (discharge)'!$S$1)/('Total RLUs (discharge)'!$Q$88-U59)*$AE$4)^(1/$AE$3)+(((G59-'Total RLUs (discharge)'!$S$1)/('Total RLUs (discharge)'!$Q$88-U59)*$AE$4)^(1/$AE$3))*$AE$5-1)/($AE$6-(((G59-'Total RLUs (discharge)'!$S$1)/('Total RLUs (discharge)'!$Q$88-U59)*$AE$4)^(1/$AE$3))*$AE$6))*1000000</f>
        <v>#DIV/0!</v>
      </c>
      <c r="AC59" s="3"/>
      <c r="AG59" s="14">
        <f t="shared" si="49"/>
        <v>57</v>
      </c>
      <c r="AH59" s="20" t="e">
        <f t="shared" si="16"/>
        <v>#DIV/0!</v>
      </c>
      <c r="AI59" s="21" t="e">
        <f t="shared" si="17"/>
        <v>#DIV/0!</v>
      </c>
    </row>
    <row r="60" spans="1:35" x14ac:dyDescent="0.25">
      <c r="A60" s="27">
        <v>58</v>
      </c>
      <c r="B60" s="23"/>
      <c r="C60" s="23"/>
      <c r="D60" s="23"/>
      <c r="E60" s="23"/>
      <c r="F60" s="23"/>
      <c r="G60" s="23"/>
      <c r="H60" s="3"/>
      <c r="I60" s="24">
        <f t="shared" si="50"/>
        <v>0</v>
      </c>
      <c r="J60" s="24">
        <f t="shared" si="51"/>
        <v>0</v>
      </c>
      <c r="K60" s="24">
        <f t="shared" si="52"/>
        <v>0</v>
      </c>
      <c r="L60" s="24">
        <f t="shared" si="53"/>
        <v>0</v>
      </c>
      <c r="M60" s="24">
        <f t="shared" si="54"/>
        <v>0</v>
      </c>
      <c r="N60" s="24">
        <f t="shared" si="55"/>
        <v>0</v>
      </c>
      <c r="O60" s="3"/>
      <c r="P60" s="13">
        <f>SUM(I3:I60)</f>
        <v>0</v>
      </c>
      <c r="Q60" s="13">
        <f t="shared" ref="Q60:U60" si="80">SUM(J3:J60)</f>
        <v>0</v>
      </c>
      <c r="R60" s="13">
        <f t="shared" si="80"/>
        <v>0</v>
      </c>
      <c r="S60" s="13">
        <f t="shared" si="80"/>
        <v>0</v>
      </c>
      <c r="T60" s="13">
        <f t="shared" si="80"/>
        <v>0</v>
      </c>
      <c r="U60" s="13">
        <f t="shared" si="80"/>
        <v>0</v>
      </c>
      <c r="V60" s="3"/>
      <c r="W60" s="9" t="e">
        <f>((((B60-'Total RLUs (discharge)'!$S$1)/('Total RLUs (discharge)'!$Q$88-P60)*$AE$4)^(1/$AE$3)+(((B60-'Total RLUs (discharge)'!$S$1)/('Total RLUs (discharge)'!$Q$88-P60)*$AE$4)^(1/$AE$3))*$AE$5-1)/($AE$6-(((B60-'Total RLUs (discharge)'!$S$1)/('Total RLUs (discharge)'!$Q$88-P60)*$AE$4)^(1/$AE$3))*$AE$6))*1000000</f>
        <v>#DIV/0!</v>
      </c>
      <c r="X60" s="10" t="e">
        <f>((((C60-'Total RLUs (discharge)'!$S$1)/('Total RLUs (discharge)'!$Q$88-Q60)*$AE$4)^(1/$AE$3)+(((C60-'Total RLUs (discharge)'!$S$1)/('Total RLUs (discharge)'!$Q$88-Q60)*$AE$4)^(1/$AE$3))*$AE$5-1)/($AE$6-(((C60-'Total RLUs (discharge)'!$S$1)/('Total RLUs (discharge)'!$Q$88-Q60)*$AE$4)^(1/$AE$3))*$AE$6))*1000000</f>
        <v>#DIV/0!</v>
      </c>
      <c r="Y60" s="10" t="e">
        <f>((((D60-'Total RLUs (discharge)'!$S$1)/('Total RLUs (discharge)'!$Q$88-R60)*$AE$4)^(1/$AE$3)+(((D60-'Total RLUs (discharge)'!$S$1)/('Total RLUs (discharge)'!$Q$88-R60)*$AE$4)^(1/$AE$3))*$AE$5-1)/($AE$6-(((D60-'Total RLUs (discharge)'!$S$1)/('Total RLUs (discharge)'!$Q$88-R60)*$AE$4)^(1/$AE$3))*$AE$6))*1000000</f>
        <v>#DIV/0!</v>
      </c>
      <c r="Z60" s="10" t="e">
        <f>((((E60-'Total RLUs (discharge)'!$S$1)/('Total RLUs (discharge)'!$Q$88-S60)*$AE$4)^(1/$AE$3)+(((E60-'Total RLUs (discharge)'!$S$1)/('Total RLUs (discharge)'!$Q$88-S60)*$AE$4)^(1/$AE$3))*$AE$5-1)/($AE$6-(((E60-'Total RLUs (discharge)'!$S$1)/('Total RLUs (discharge)'!$Q$88-S60)*$AE$4)^(1/$AE$3))*$AE$6))*1000000</f>
        <v>#DIV/0!</v>
      </c>
      <c r="AA60" s="10" t="e">
        <f>((((F60-'Total RLUs (discharge)'!$S$1)/('Total RLUs (discharge)'!$Q$88-T60)*$AE$4)^(1/$AE$3)+(((F60-'Total RLUs (discharge)'!$S$1)/('Total RLUs (discharge)'!$Q$88-T60)*$AE$4)^(1/$AE$3))*$AE$5-1)/($AE$6-(((F60-'Total RLUs (discharge)'!$S$1)/('Total RLUs (discharge)'!$Q$88-T60)*$AE$4)^(1/$AE$3))*$AE$6))*1000000</f>
        <v>#DIV/0!</v>
      </c>
      <c r="AB60" s="11" t="e">
        <f>((((G60-'Total RLUs (discharge)'!$S$1)/('Total RLUs (discharge)'!$Q$88-U60)*$AE$4)^(1/$AE$3)+(((G60-'Total RLUs (discharge)'!$S$1)/('Total RLUs (discharge)'!$Q$88-U60)*$AE$4)^(1/$AE$3))*$AE$5-1)/($AE$6-(((G60-'Total RLUs (discharge)'!$S$1)/('Total RLUs (discharge)'!$Q$88-U60)*$AE$4)^(1/$AE$3))*$AE$6))*1000000</f>
        <v>#DIV/0!</v>
      </c>
      <c r="AC60" s="3"/>
      <c r="AG60" s="14">
        <f t="shared" si="49"/>
        <v>58</v>
      </c>
      <c r="AH60" s="20" t="e">
        <f t="shared" si="16"/>
        <v>#DIV/0!</v>
      </c>
      <c r="AI60" s="21" t="e">
        <f t="shared" si="17"/>
        <v>#DIV/0!</v>
      </c>
    </row>
    <row r="61" spans="1:35" x14ac:dyDescent="0.25">
      <c r="A61" s="27">
        <v>59</v>
      </c>
      <c r="B61" s="23"/>
      <c r="C61" s="23"/>
      <c r="D61" s="23"/>
      <c r="E61" s="23"/>
      <c r="F61" s="23"/>
      <c r="G61" s="23"/>
      <c r="H61" s="3"/>
      <c r="I61" s="24">
        <f t="shared" si="50"/>
        <v>0</v>
      </c>
      <c r="J61" s="24">
        <f t="shared" si="51"/>
        <v>0</v>
      </c>
      <c r="K61" s="24">
        <f t="shared" si="52"/>
        <v>0</v>
      </c>
      <c r="L61" s="24">
        <f t="shared" si="53"/>
        <v>0</v>
      </c>
      <c r="M61" s="24">
        <f t="shared" si="54"/>
        <v>0</v>
      </c>
      <c r="N61" s="24">
        <f t="shared" si="55"/>
        <v>0</v>
      </c>
      <c r="O61" s="3"/>
      <c r="P61" s="13">
        <f>SUM(I3:I61)</f>
        <v>0</v>
      </c>
      <c r="Q61" s="13">
        <f t="shared" ref="Q61:U61" si="81">SUM(J3:J61)</f>
        <v>0</v>
      </c>
      <c r="R61" s="13">
        <f t="shared" si="81"/>
        <v>0</v>
      </c>
      <c r="S61" s="13">
        <f t="shared" si="81"/>
        <v>0</v>
      </c>
      <c r="T61" s="13">
        <f t="shared" si="81"/>
        <v>0</v>
      </c>
      <c r="U61" s="13">
        <f t="shared" si="81"/>
        <v>0</v>
      </c>
      <c r="V61" s="3"/>
      <c r="W61" s="9" t="e">
        <f>((((B61-'Total RLUs (discharge)'!$S$1)/('Total RLUs (discharge)'!$Q$88-P61)*$AE$4)^(1/$AE$3)+(((B61-'Total RLUs (discharge)'!$S$1)/('Total RLUs (discharge)'!$Q$88-P61)*$AE$4)^(1/$AE$3))*$AE$5-1)/($AE$6-(((B61-'Total RLUs (discharge)'!$S$1)/('Total RLUs (discharge)'!$Q$88-P61)*$AE$4)^(1/$AE$3))*$AE$6))*1000000</f>
        <v>#DIV/0!</v>
      </c>
      <c r="X61" s="10" t="e">
        <f>((((C61-'Total RLUs (discharge)'!$S$1)/('Total RLUs (discharge)'!$Q$88-Q61)*$AE$4)^(1/$AE$3)+(((C61-'Total RLUs (discharge)'!$S$1)/('Total RLUs (discharge)'!$Q$88-Q61)*$AE$4)^(1/$AE$3))*$AE$5-1)/($AE$6-(((C61-'Total RLUs (discharge)'!$S$1)/('Total RLUs (discharge)'!$Q$88-Q61)*$AE$4)^(1/$AE$3))*$AE$6))*1000000</f>
        <v>#DIV/0!</v>
      </c>
      <c r="Y61" s="10" t="e">
        <f>((((D61-'Total RLUs (discharge)'!$S$1)/('Total RLUs (discharge)'!$Q$88-R61)*$AE$4)^(1/$AE$3)+(((D61-'Total RLUs (discharge)'!$S$1)/('Total RLUs (discharge)'!$Q$88-R61)*$AE$4)^(1/$AE$3))*$AE$5-1)/($AE$6-(((D61-'Total RLUs (discharge)'!$S$1)/('Total RLUs (discharge)'!$Q$88-R61)*$AE$4)^(1/$AE$3))*$AE$6))*1000000</f>
        <v>#DIV/0!</v>
      </c>
      <c r="Z61" s="10" t="e">
        <f>((((E61-'Total RLUs (discharge)'!$S$1)/('Total RLUs (discharge)'!$Q$88-S61)*$AE$4)^(1/$AE$3)+(((E61-'Total RLUs (discharge)'!$S$1)/('Total RLUs (discharge)'!$Q$88-S61)*$AE$4)^(1/$AE$3))*$AE$5-1)/($AE$6-(((E61-'Total RLUs (discharge)'!$S$1)/('Total RLUs (discharge)'!$Q$88-S61)*$AE$4)^(1/$AE$3))*$AE$6))*1000000</f>
        <v>#DIV/0!</v>
      </c>
      <c r="AA61" s="10" t="e">
        <f>((((F61-'Total RLUs (discharge)'!$S$1)/('Total RLUs (discharge)'!$Q$88-T61)*$AE$4)^(1/$AE$3)+(((F61-'Total RLUs (discharge)'!$S$1)/('Total RLUs (discharge)'!$Q$88-T61)*$AE$4)^(1/$AE$3))*$AE$5-1)/($AE$6-(((F61-'Total RLUs (discharge)'!$S$1)/('Total RLUs (discharge)'!$Q$88-T61)*$AE$4)^(1/$AE$3))*$AE$6))*1000000</f>
        <v>#DIV/0!</v>
      </c>
      <c r="AB61" s="11" t="e">
        <f>((((G61-'Total RLUs (discharge)'!$S$1)/('Total RLUs (discharge)'!$Q$88-U61)*$AE$4)^(1/$AE$3)+(((G61-'Total RLUs (discharge)'!$S$1)/('Total RLUs (discharge)'!$Q$88-U61)*$AE$4)^(1/$AE$3))*$AE$5-1)/($AE$6-(((G61-'Total RLUs (discharge)'!$S$1)/('Total RLUs (discharge)'!$Q$88-U61)*$AE$4)^(1/$AE$3))*$AE$6))*1000000</f>
        <v>#DIV/0!</v>
      </c>
      <c r="AC61" s="3"/>
      <c r="AG61" s="14">
        <f t="shared" si="49"/>
        <v>59</v>
      </c>
      <c r="AH61" s="20" t="e">
        <f t="shared" si="16"/>
        <v>#DIV/0!</v>
      </c>
      <c r="AI61" s="21" t="e">
        <f t="shared" si="17"/>
        <v>#DIV/0!</v>
      </c>
    </row>
    <row r="62" spans="1:35" x14ac:dyDescent="0.25">
      <c r="A62" s="27">
        <v>60</v>
      </c>
      <c r="B62" s="23"/>
      <c r="C62" s="23"/>
      <c r="D62" s="23"/>
      <c r="E62" s="23"/>
      <c r="F62" s="23"/>
      <c r="G62" s="23"/>
      <c r="H62" s="3"/>
      <c r="I62" s="24">
        <f t="shared" si="50"/>
        <v>0</v>
      </c>
      <c r="J62" s="24">
        <f t="shared" si="51"/>
        <v>0</v>
      </c>
      <c r="K62" s="24">
        <f t="shared" si="52"/>
        <v>0</v>
      </c>
      <c r="L62" s="24">
        <f t="shared" si="53"/>
        <v>0</v>
      </c>
      <c r="M62" s="24">
        <f t="shared" si="54"/>
        <v>0</v>
      </c>
      <c r="N62" s="24">
        <f t="shared" si="55"/>
        <v>0</v>
      </c>
      <c r="O62" s="3"/>
      <c r="P62" s="13">
        <f>SUM(I3:I62)</f>
        <v>0</v>
      </c>
      <c r="Q62" s="13">
        <f t="shared" ref="Q62:U62" si="82">SUM(J3:J62)</f>
        <v>0</v>
      </c>
      <c r="R62" s="13">
        <f t="shared" si="82"/>
        <v>0</v>
      </c>
      <c r="S62" s="13">
        <f t="shared" si="82"/>
        <v>0</v>
      </c>
      <c r="T62" s="13">
        <f t="shared" si="82"/>
        <v>0</v>
      </c>
      <c r="U62" s="13">
        <f t="shared" si="82"/>
        <v>0</v>
      </c>
      <c r="V62" s="3"/>
      <c r="W62" s="9" t="e">
        <f>((((B62-'Total RLUs (discharge)'!$S$1)/('Total RLUs (discharge)'!$Q$88-P62)*$AE$4)^(1/$AE$3)+(((B62-'Total RLUs (discharge)'!$S$1)/('Total RLUs (discharge)'!$Q$88-P62)*$AE$4)^(1/$AE$3))*$AE$5-1)/($AE$6-(((B62-'Total RLUs (discharge)'!$S$1)/('Total RLUs (discharge)'!$Q$88-P62)*$AE$4)^(1/$AE$3))*$AE$6))*1000000</f>
        <v>#DIV/0!</v>
      </c>
      <c r="X62" s="10" t="e">
        <f>((((C62-'Total RLUs (discharge)'!$S$1)/('Total RLUs (discharge)'!$Q$88-Q62)*$AE$4)^(1/$AE$3)+(((C62-'Total RLUs (discharge)'!$S$1)/('Total RLUs (discharge)'!$Q$88-Q62)*$AE$4)^(1/$AE$3))*$AE$5-1)/($AE$6-(((C62-'Total RLUs (discharge)'!$S$1)/('Total RLUs (discharge)'!$Q$88-Q62)*$AE$4)^(1/$AE$3))*$AE$6))*1000000</f>
        <v>#DIV/0!</v>
      </c>
      <c r="Y62" s="10" t="e">
        <f>((((D62-'Total RLUs (discharge)'!$S$1)/('Total RLUs (discharge)'!$Q$88-R62)*$AE$4)^(1/$AE$3)+(((D62-'Total RLUs (discharge)'!$S$1)/('Total RLUs (discharge)'!$Q$88-R62)*$AE$4)^(1/$AE$3))*$AE$5-1)/($AE$6-(((D62-'Total RLUs (discharge)'!$S$1)/('Total RLUs (discharge)'!$Q$88-R62)*$AE$4)^(1/$AE$3))*$AE$6))*1000000</f>
        <v>#DIV/0!</v>
      </c>
      <c r="Z62" s="10" t="e">
        <f>((((E62-'Total RLUs (discharge)'!$S$1)/('Total RLUs (discharge)'!$Q$88-S62)*$AE$4)^(1/$AE$3)+(((E62-'Total RLUs (discharge)'!$S$1)/('Total RLUs (discharge)'!$Q$88-S62)*$AE$4)^(1/$AE$3))*$AE$5-1)/($AE$6-(((E62-'Total RLUs (discharge)'!$S$1)/('Total RLUs (discharge)'!$Q$88-S62)*$AE$4)^(1/$AE$3))*$AE$6))*1000000</f>
        <v>#DIV/0!</v>
      </c>
      <c r="AA62" s="10" t="e">
        <f>((((F62-'Total RLUs (discharge)'!$S$1)/('Total RLUs (discharge)'!$Q$88-T62)*$AE$4)^(1/$AE$3)+(((F62-'Total RLUs (discharge)'!$S$1)/('Total RLUs (discharge)'!$Q$88-T62)*$AE$4)^(1/$AE$3))*$AE$5-1)/($AE$6-(((F62-'Total RLUs (discharge)'!$S$1)/('Total RLUs (discharge)'!$Q$88-T62)*$AE$4)^(1/$AE$3))*$AE$6))*1000000</f>
        <v>#DIV/0!</v>
      </c>
      <c r="AB62" s="11" t="e">
        <f>((((G62-'Total RLUs (discharge)'!$S$1)/('Total RLUs (discharge)'!$Q$88-U62)*$AE$4)^(1/$AE$3)+(((G62-'Total RLUs (discharge)'!$S$1)/('Total RLUs (discharge)'!$Q$88-U62)*$AE$4)^(1/$AE$3))*$AE$5-1)/($AE$6-(((G62-'Total RLUs (discharge)'!$S$1)/('Total RLUs (discharge)'!$Q$88-U62)*$AE$4)^(1/$AE$3))*$AE$6))*1000000</f>
        <v>#DIV/0!</v>
      </c>
      <c r="AC62" s="3"/>
      <c r="AG62" s="14">
        <f t="shared" si="49"/>
        <v>60</v>
      </c>
      <c r="AH62" s="20" t="e">
        <f t="shared" si="16"/>
        <v>#DIV/0!</v>
      </c>
      <c r="AI62" s="21" t="e">
        <f t="shared" si="17"/>
        <v>#DIV/0!</v>
      </c>
    </row>
    <row r="63" spans="1:35" x14ac:dyDescent="0.25">
      <c r="A63" s="27">
        <v>61</v>
      </c>
      <c r="B63" s="23"/>
      <c r="C63" s="23"/>
      <c r="D63" s="23"/>
      <c r="E63" s="23"/>
      <c r="F63" s="23"/>
      <c r="G63" s="23"/>
      <c r="H63" s="3"/>
      <c r="I63" s="24">
        <f t="shared" si="50"/>
        <v>0</v>
      </c>
      <c r="J63" s="24">
        <f t="shared" si="51"/>
        <v>0</v>
      </c>
      <c r="K63" s="24">
        <f t="shared" si="52"/>
        <v>0</v>
      </c>
      <c r="L63" s="24">
        <f t="shared" si="53"/>
        <v>0</v>
      </c>
      <c r="M63" s="24">
        <f t="shared" si="54"/>
        <v>0</v>
      </c>
      <c r="N63" s="24">
        <f t="shared" si="55"/>
        <v>0</v>
      </c>
      <c r="O63" s="3"/>
      <c r="P63" s="13">
        <f>SUM(I3:I63)</f>
        <v>0</v>
      </c>
      <c r="Q63" s="13">
        <f t="shared" ref="Q63:U63" si="83">SUM(J3:J63)</f>
        <v>0</v>
      </c>
      <c r="R63" s="13">
        <f t="shared" si="83"/>
        <v>0</v>
      </c>
      <c r="S63" s="13">
        <f t="shared" si="83"/>
        <v>0</v>
      </c>
      <c r="T63" s="13">
        <f t="shared" si="83"/>
        <v>0</v>
      </c>
      <c r="U63" s="13">
        <f t="shared" si="83"/>
        <v>0</v>
      </c>
      <c r="V63" s="3"/>
      <c r="W63" s="9" t="e">
        <f>((((B63-'Total RLUs (discharge)'!$S$1)/('Total RLUs (discharge)'!$Q$88-P63)*$AE$4)^(1/$AE$3)+(((B63-'Total RLUs (discharge)'!$S$1)/('Total RLUs (discharge)'!$Q$88-P63)*$AE$4)^(1/$AE$3))*$AE$5-1)/($AE$6-(((B63-'Total RLUs (discharge)'!$S$1)/('Total RLUs (discharge)'!$Q$88-P63)*$AE$4)^(1/$AE$3))*$AE$6))*1000000</f>
        <v>#DIV/0!</v>
      </c>
      <c r="X63" s="10" t="e">
        <f>((((C63-'Total RLUs (discharge)'!$S$1)/('Total RLUs (discharge)'!$Q$88-Q63)*$AE$4)^(1/$AE$3)+(((C63-'Total RLUs (discharge)'!$S$1)/('Total RLUs (discharge)'!$Q$88-Q63)*$AE$4)^(1/$AE$3))*$AE$5-1)/($AE$6-(((C63-'Total RLUs (discharge)'!$S$1)/('Total RLUs (discharge)'!$Q$88-Q63)*$AE$4)^(1/$AE$3))*$AE$6))*1000000</f>
        <v>#DIV/0!</v>
      </c>
      <c r="Y63" s="10" t="e">
        <f>((((D63-'Total RLUs (discharge)'!$S$1)/('Total RLUs (discharge)'!$Q$88-R63)*$AE$4)^(1/$AE$3)+(((D63-'Total RLUs (discharge)'!$S$1)/('Total RLUs (discharge)'!$Q$88-R63)*$AE$4)^(1/$AE$3))*$AE$5-1)/($AE$6-(((D63-'Total RLUs (discharge)'!$S$1)/('Total RLUs (discharge)'!$Q$88-R63)*$AE$4)^(1/$AE$3))*$AE$6))*1000000</f>
        <v>#DIV/0!</v>
      </c>
      <c r="Z63" s="10" t="e">
        <f>((((E63-'Total RLUs (discharge)'!$S$1)/('Total RLUs (discharge)'!$Q$88-S63)*$AE$4)^(1/$AE$3)+(((E63-'Total RLUs (discharge)'!$S$1)/('Total RLUs (discharge)'!$Q$88-S63)*$AE$4)^(1/$AE$3))*$AE$5-1)/($AE$6-(((E63-'Total RLUs (discharge)'!$S$1)/('Total RLUs (discharge)'!$Q$88-S63)*$AE$4)^(1/$AE$3))*$AE$6))*1000000</f>
        <v>#DIV/0!</v>
      </c>
      <c r="AA63" s="10" t="e">
        <f>((((F63-'Total RLUs (discharge)'!$S$1)/('Total RLUs (discharge)'!$Q$88-T63)*$AE$4)^(1/$AE$3)+(((F63-'Total RLUs (discharge)'!$S$1)/('Total RLUs (discharge)'!$Q$88-T63)*$AE$4)^(1/$AE$3))*$AE$5-1)/($AE$6-(((F63-'Total RLUs (discharge)'!$S$1)/('Total RLUs (discharge)'!$Q$88-T63)*$AE$4)^(1/$AE$3))*$AE$6))*1000000</f>
        <v>#DIV/0!</v>
      </c>
      <c r="AB63" s="11" t="e">
        <f>((((G63-'Total RLUs (discharge)'!$S$1)/('Total RLUs (discharge)'!$Q$88-U63)*$AE$4)^(1/$AE$3)+(((G63-'Total RLUs (discharge)'!$S$1)/('Total RLUs (discharge)'!$Q$88-U63)*$AE$4)^(1/$AE$3))*$AE$5-1)/($AE$6-(((G63-'Total RLUs (discharge)'!$S$1)/('Total RLUs (discharge)'!$Q$88-U63)*$AE$4)^(1/$AE$3))*$AE$6))*1000000</f>
        <v>#DIV/0!</v>
      </c>
      <c r="AC63" s="3"/>
      <c r="AG63" s="14">
        <f t="shared" si="49"/>
        <v>61</v>
      </c>
      <c r="AH63" s="20" t="e">
        <f t="shared" si="16"/>
        <v>#DIV/0!</v>
      </c>
      <c r="AI63" s="21" t="e">
        <f t="shared" si="17"/>
        <v>#DIV/0!</v>
      </c>
    </row>
    <row r="64" spans="1:35" x14ac:dyDescent="0.25">
      <c r="A64" s="27">
        <v>62</v>
      </c>
      <c r="B64" s="23"/>
      <c r="C64" s="23"/>
      <c r="D64" s="23"/>
      <c r="E64" s="23"/>
      <c r="F64" s="23"/>
      <c r="G64" s="23"/>
      <c r="H64" s="3"/>
      <c r="I64" s="24">
        <f t="shared" si="50"/>
        <v>0</v>
      </c>
      <c r="J64" s="24">
        <f t="shared" si="51"/>
        <v>0</v>
      </c>
      <c r="K64" s="24">
        <f t="shared" si="52"/>
        <v>0</v>
      </c>
      <c r="L64" s="24">
        <f t="shared" si="53"/>
        <v>0</v>
      </c>
      <c r="M64" s="24">
        <f t="shared" si="54"/>
        <v>0</v>
      </c>
      <c r="N64" s="24">
        <f t="shared" si="55"/>
        <v>0</v>
      </c>
      <c r="O64" s="3"/>
      <c r="P64" s="13">
        <f>SUM(I3:I64)</f>
        <v>0</v>
      </c>
      <c r="Q64" s="13">
        <f t="shared" ref="Q64:U64" si="84">SUM(J3:J64)</f>
        <v>0</v>
      </c>
      <c r="R64" s="13">
        <f t="shared" si="84"/>
        <v>0</v>
      </c>
      <c r="S64" s="13">
        <f t="shared" si="84"/>
        <v>0</v>
      </c>
      <c r="T64" s="13">
        <f t="shared" si="84"/>
        <v>0</v>
      </c>
      <c r="U64" s="13">
        <f t="shared" si="84"/>
        <v>0</v>
      </c>
      <c r="V64" s="3"/>
      <c r="W64" s="9" t="e">
        <f>((((B64-'Total RLUs (discharge)'!$S$1)/('Total RLUs (discharge)'!$Q$88-P64)*$AE$4)^(1/$AE$3)+(((B64-'Total RLUs (discharge)'!$S$1)/('Total RLUs (discharge)'!$Q$88-P64)*$AE$4)^(1/$AE$3))*$AE$5-1)/($AE$6-(((B64-'Total RLUs (discharge)'!$S$1)/('Total RLUs (discharge)'!$Q$88-P64)*$AE$4)^(1/$AE$3))*$AE$6))*1000000</f>
        <v>#DIV/0!</v>
      </c>
      <c r="X64" s="10" t="e">
        <f>((((C64-'Total RLUs (discharge)'!$S$1)/('Total RLUs (discharge)'!$Q$88-Q64)*$AE$4)^(1/$AE$3)+(((C64-'Total RLUs (discharge)'!$S$1)/('Total RLUs (discharge)'!$Q$88-Q64)*$AE$4)^(1/$AE$3))*$AE$5-1)/($AE$6-(((C64-'Total RLUs (discharge)'!$S$1)/('Total RLUs (discharge)'!$Q$88-Q64)*$AE$4)^(1/$AE$3))*$AE$6))*1000000</f>
        <v>#DIV/0!</v>
      </c>
      <c r="Y64" s="10" t="e">
        <f>((((D64-'Total RLUs (discharge)'!$S$1)/('Total RLUs (discharge)'!$Q$88-R64)*$AE$4)^(1/$AE$3)+(((D64-'Total RLUs (discharge)'!$S$1)/('Total RLUs (discharge)'!$Q$88-R64)*$AE$4)^(1/$AE$3))*$AE$5-1)/($AE$6-(((D64-'Total RLUs (discharge)'!$S$1)/('Total RLUs (discharge)'!$Q$88-R64)*$AE$4)^(1/$AE$3))*$AE$6))*1000000</f>
        <v>#DIV/0!</v>
      </c>
      <c r="Z64" s="10" t="e">
        <f>((((E64-'Total RLUs (discharge)'!$S$1)/('Total RLUs (discharge)'!$Q$88-S64)*$AE$4)^(1/$AE$3)+(((E64-'Total RLUs (discharge)'!$S$1)/('Total RLUs (discharge)'!$Q$88-S64)*$AE$4)^(1/$AE$3))*$AE$5-1)/($AE$6-(((E64-'Total RLUs (discharge)'!$S$1)/('Total RLUs (discharge)'!$Q$88-S64)*$AE$4)^(1/$AE$3))*$AE$6))*1000000</f>
        <v>#DIV/0!</v>
      </c>
      <c r="AA64" s="10" t="e">
        <f>((((F64-'Total RLUs (discharge)'!$S$1)/('Total RLUs (discharge)'!$Q$88-T64)*$AE$4)^(1/$AE$3)+(((F64-'Total RLUs (discharge)'!$S$1)/('Total RLUs (discharge)'!$Q$88-T64)*$AE$4)^(1/$AE$3))*$AE$5-1)/($AE$6-(((F64-'Total RLUs (discharge)'!$S$1)/('Total RLUs (discharge)'!$Q$88-T64)*$AE$4)^(1/$AE$3))*$AE$6))*1000000</f>
        <v>#DIV/0!</v>
      </c>
      <c r="AB64" s="11" t="e">
        <f>((((G64-'Total RLUs (discharge)'!$S$1)/('Total RLUs (discharge)'!$Q$88-U64)*$AE$4)^(1/$AE$3)+(((G64-'Total RLUs (discharge)'!$S$1)/('Total RLUs (discharge)'!$Q$88-U64)*$AE$4)^(1/$AE$3))*$AE$5-1)/($AE$6-(((G64-'Total RLUs (discharge)'!$S$1)/('Total RLUs (discharge)'!$Q$88-U64)*$AE$4)^(1/$AE$3))*$AE$6))*1000000</f>
        <v>#DIV/0!</v>
      </c>
      <c r="AC64" s="3"/>
      <c r="AG64" s="14">
        <f t="shared" si="49"/>
        <v>62</v>
      </c>
      <c r="AH64" s="20" t="e">
        <f t="shared" si="16"/>
        <v>#DIV/0!</v>
      </c>
      <c r="AI64" s="21" t="e">
        <f t="shared" si="17"/>
        <v>#DIV/0!</v>
      </c>
    </row>
    <row r="65" spans="1:35" x14ac:dyDescent="0.25">
      <c r="A65" s="27">
        <v>63</v>
      </c>
      <c r="B65" s="23"/>
      <c r="C65" s="23"/>
      <c r="D65" s="23"/>
      <c r="E65" s="23"/>
      <c r="F65" s="23"/>
      <c r="G65" s="23"/>
      <c r="H65" s="3"/>
      <c r="I65" s="24">
        <f t="shared" si="50"/>
        <v>0</v>
      </c>
      <c r="J65" s="24">
        <f t="shared" si="51"/>
        <v>0</v>
      </c>
      <c r="K65" s="24">
        <f t="shared" si="52"/>
        <v>0</v>
      </c>
      <c r="L65" s="24">
        <f t="shared" si="53"/>
        <v>0</v>
      </c>
      <c r="M65" s="24">
        <f t="shared" si="54"/>
        <v>0</v>
      </c>
      <c r="N65" s="24">
        <f t="shared" si="55"/>
        <v>0</v>
      </c>
      <c r="O65" s="3"/>
      <c r="P65" s="13">
        <f>SUM(I3:I65)</f>
        <v>0</v>
      </c>
      <c r="Q65" s="13">
        <f t="shared" ref="Q65:U65" si="85">SUM(J3:J65)</f>
        <v>0</v>
      </c>
      <c r="R65" s="13">
        <f t="shared" si="85"/>
        <v>0</v>
      </c>
      <c r="S65" s="13">
        <f t="shared" si="85"/>
        <v>0</v>
      </c>
      <c r="T65" s="13">
        <f t="shared" si="85"/>
        <v>0</v>
      </c>
      <c r="U65" s="13">
        <f t="shared" si="85"/>
        <v>0</v>
      </c>
      <c r="V65" s="3"/>
      <c r="W65" s="9" t="e">
        <f>((((B65-'Total RLUs (discharge)'!$S$1)/('Total RLUs (discharge)'!$Q$88-P65)*$AE$4)^(1/$AE$3)+(((B65-'Total RLUs (discharge)'!$S$1)/('Total RLUs (discharge)'!$Q$88-P65)*$AE$4)^(1/$AE$3))*$AE$5-1)/($AE$6-(((B65-'Total RLUs (discharge)'!$S$1)/('Total RLUs (discharge)'!$Q$88-P65)*$AE$4)^(1/$AE$3))*$AE$6))*1000000</f>
        <v>#DIV/0!</v>
      </c>
      <c r="X65" s="10" t="e">
        <f>((((C65-'Total RLUs (discharge)'!$S$1)/('Total RLUs (discharge)'!$Q$88-Q65)*$AE$4)^(1/$AE$3)+(((C65-'Total RLUs (discharge)'!$S$1)/('Total RLUs (discharge)'!$Q$88-Q65)*$AE$4)^(1/$AE$3))*$AE$5-1)/($AE$6-(((C65-'Total RLUs (discharge)'!$S$1)/('Total RLUs (discharge)'!$Q$88-Q65)*$AE$4)^(1/$AE$3))*$AE$6))*1000000</f>
        <v>#DIV/0!</v>
      </c>
      <c r="Y65" s="10" t="e">
        <f>((((D65-'Total RLUs (discharge)'!$S$1)/('Total RLUs (discharge)'!$Q$88-R65)*$AE$4)^(1/$AE$3)+(((D65-'Total RLUs (discharge)'!$S$1)/('Total RLUs (discharge)'!$Q$88-R65)*$AE$4)^(1/$AE$3))*$AE$5-1)/($AE$6-(((D65-'Total RLUs (discharge)'!$S$1)/('Total RLUs (discharge)'!$Q$88-R65)*$AE$4)^(1/$AE$3))*$AE$6))*1000000</f>
        <v>#DIV/0!</v>
      </c>
      <c r="Z65" s="10" t="e">
        <f>((((E65-'Total RLUs (discharge)'!$S$1)/('Total RLUs (discharge)'!$Q$88-S65)*$AE$4)^(1/$AE$3)+(((E65-'Total RLUs (discharge)'!$S$1)/('Total RLUs (discharge)'!$Q$88-S65)*$AE$4)^(1/$AE$3))*$AE$5-1)/($AE$6-(((E65-'Total RLUs (discharge)'!$S$1)/('Total RLUs (discharge)'!$Q$88-S65)*$AE$4)^(1/$AE$3))*$AE$6))*1000000</f>
        <v>#DIV/0!</v>
      </c>
      <c r="AA65" s="10" t="e">
        <f>((((F65-'Total RLUs (discharge)'!$S$1)/('Total RLUs (discharge)'!$Q$88-T65)*$AE$4)^(1/$AE$3)+(((F65-'Total RLUs (discharge)'!$S$1)/('Total RLUs (discharge)'!$Q$88-T65)*$AE$4)^(1/$AE$3))*$AE$5-1)/($AE$6-(((F65-'Total RLUs (discharge)'!$S$1)/('Total RLUs (discharge)'!$Q$88-T65)*$AE$4)^(1/$AE$3))*$AE$6))*1000000</f>
        <v>#DIV/0!</v>
      </c>
      <c r="AB65" s="11" t="e">
        <f>((((G65-'Total RLUs (discharge)'!$S$1)/('Total RLUs (discharge)'!$Q$88-U65)*$AE$4)^(1/$AE$3)+(((G65-'Total RLUs (discharge)'!$S$1)/('Total RLUs (discharge)'!$Q$88-U65)*$AE$4)^(1/$AE$3))*$AE$5-1)/($AE$6-(((G65-'Total RLUs (discharge)'!$S$1)/('Total RLUs (discharge)'!$Q$88-U65)*$AE$4)^(1/$AE$3))*$AE$6))*1000000</f>
        <v>#DIV/0!</v>
      </c>
      <c r="AC65" s="3"/>
      <c r="AG65" s="14">
        <f t="shared" si="49"/>
        <v>63</v>
      </c>
      <c r="AH65" s="20" t="e">
        <f t="shared" si="16"/>
        <v>#DIV/0!</v>
      </c>
      <c r="AI65" s="21" t="e">
        <f t="shared" si="17"/>
        <v>#DIV/0!</v>
      </c>
    </row>
    <row r="66" spans="1:35" x14ac:dyDescent="0.25">
      <c r="A66" s="27">
        <v>64</v>
      </c>
      <c r="B66" s="23"/>
      <c r="C66" s="23"/>
      <c r="D66" s="23"/>
      <c r="E66" s="23"/>
      <c r="F66" s="23"/>
      <c r="G66" s="23"/>
      <c r="H66" s="3"/>
      <c r="I66" s="24">
        <f t="shared" si="50"/>
        <v>0</v>
      </c>
      <c r="J66" s="24">
        <f t="shared" si="51"/>
        <v>0</v>
      </c>
      <c r="K66" s="24">
        <f t="shared" si="52"/>
        <v>0</v>
      </c>
      <c r="L66" s="24">
        <f t="shared" si="53"/>
        <v>0</v>
      </c>
      <c r="M66" s="24">
        <f t="shared" si="54"/>
        <v>0</v>
      </c>
      <c r="N66" s="24">
        <f t="shared" si="55"/>
        <v>0</v>
      </c>
      <c r="O66" s="3"/>
      <c r="P66" s="13">
        <f>SUM(I3:I66)</f>
        <v>0</v>
      </c>
      <c r="Q66" s="13">
        <f t="shared" ref="Q66:U66" si="86">SUM(J3:J66)</f>
        <v>0</v>
      </c>
      <c r="R66" s="13">
        <f t="shared" si="86"/>
        <v>0</v>
      </c>
      <c r="S66" s="13">
        <f t="shared" si="86"/>
        <v>0</v>
      </c>
      <c r="T66" s="13">
        <f t="shared" si="86"/>
        <v>0</v>
      </c>
      <c r="U66" s="13">
        <f t="shared" si="86"/>
        <v>0</v>
      </c>
      <c r="V66" s="3"/>
      <c r="W66" s="9" t="e">
        <f>((((B66-'Total RLUs (discharge)'!$S$1)/('Total RLUs (discharge)'!$Q$88-P66)*$AE$4)^(1/$AE$3)+(((B66-'Total RLUs (discharge)'!$S$1)/('Total RLUs (discharge)'!$Q$88-P66)*$AE$4)^(1/$AE$3))*$AE$5-1)/($AE$6-(((B66-'Total RLUs (discharge)'!$S$1)/('Total RLUs (discharge)'!$Q$88-P66)*$AE$4)^(1/$AE$3))*$AE$6))*1000000</f>
        <v>#DIV/0!</v>
      </c>
      <c r="X66" s="10" t="e">
        <f>((((C66-'Total RLUs (discharge)'!$S$1)/('Total RLUs (discharge)'!$Q$88-Q66)*$AE$4)^(1/$AE$3)+(((C66-'Total RLUs (discharge)'!$S$1)/('Total RLUs (discharge)'!$Q$88-Q66)*$AE$4)^(1/$AE$3))*$AE$5-1)/($AE$6-(((C66-'Total RLUs (discharge)'!$S$1)/('Total RLUs (discharge)'!$Q$88-Q66)*$AE$4)^(1/$AE$3))*$AE$6))*1000000</f>
        <v>#DIV/0!</v>
      </c>
      <c r="Y66" s="10" t="e">
        <f>((((D66-'Total RLUs (discharge)'!$S$1)/('Total RLUs (discharge)'!$Q$88-R66)*$AE$4)^(1/$AE$3)+(((D66-'Total RLUs (discharge)'!$S$1)/('Total RLUs (discharge)'!$Q$88-R66)*$AE$4)^(1/$AE$3))*$AE$5-1)/($AE$6-(((D66-'Total RLUs (discharge)'!$S$1)/('Total RLUs (discharge)'!$Q$88-R66)*$AE$4)^(1/$AE$3))*$AE$6))*1000000</f>
        <v>#DIV/0!</v>
      </c>
      <c r="Z66" s="10" t="e">
        <f>((((E66-'Total RLUs (discharge)'!$S$1)/('Total RLUs (discharge)'!$Q$88-S66)*$AE$4)^(1/$AE$3)+(((E66-'Total RLUs (discharge)'!$S$1)/('Total RLUs (discharge)'!$Q$88-S66)*$AE$4)^(1/$AE$3))*$AE$5-1)/($AE$6-(((E66-'Total RLUs (discharge)'!$S$1)/('Total RLUs (discharge)'!$Q$88-S66)*$AE$4)^(1/$AE$3))*$AE$6))*1000000</f>
        <v>#DIV/0!</v>
      </c>
      <c r="AA66" s="10" t="e">
        <f>((((F66-'Total RLUs (discharge)'!$S$1)/('Total RLUs (discharge)'!$Q$88-T66)*$AE$4)^(1/$AE$3)+(((F66-'Total RLUs (discharge)'!$S$1)/('Total RLUs (discharge)'!$Q$88-T66)*$AE$4)^(1/$AE$3))*$AE$5-1)/($AE$6-(((F66-'Total RLUs (discharge)'!$S$1)/('Total RLUs (discharge)'!$Q$88-T66)*$AE$4)^(1/$AE$3))*$AE$6))*1000000</f>
        <v>#DIV/0!</v>
      </c>
      <c r="AB66" s="11" t="e">
        <f>((((G66-'Total RLUs (discharge)'!$S$1)/('Total RLUs (discharge)'!$Q$88-U66)*$AE$4)^(1/$AE$3)+(((G66-'Total RLUs (discharge)'!$S$1)/('Total RLUs (discharge)'!$Q$88-U66)*$AE$4)^(1/$AE$3))*$AE$5-1)/($AE$6-(((G66-'Total RLUs (discharge)'!$S$1)/('Total RLUs (discharge)'!$Q$88-U66)*$AE$4)^(1/$AE$3))*$AE$6))*1000000</f>
        <v>#DIV/0!</v>
      </c>
      <c r="AC66" s="3"/>
      <c r="AG66" s="14">
        <f t="shared" si="49"/>
        <v>64</v>
      </c>
      <c r="AH66" s="20" t="e">
        <f t="shared" si="16"/>
        <v>#DIV/0!</v>
      </c>
      <c r="AI66" s="21" t="e">
        <f t="shared" si="17"/>
        <v>#DIV/0!</v>
      </c>
    </row>
    <row r="67" spans="1:35" x14ac:dyDescent="0.25">
      <c r="A67" s="27">
        <v>65</v>
      </c>
      <c r="B67" s="23"/>
      <c r="C67" s="23"/>
      <c r="D67" s="23"/>
      <c r="E67" s="23"/>
      <c r="F67" s="23"/>
      <c r="G67" s="23"/>
      <c r="H67" s="3"/>
      <c r="I67" s="24">
        <f t="shared" si="50"/>
        <v>0</v>
      </c>
      <c r="J67" s="24">
        <f t="shared" si="51"/>
        <v>0</v>
      </c>
      <c r="K67" s="24">
        <f t="shared" si="52"/>
        <v>0</v>
      </c>
      <c r="L67" s="24">
        <f t="shared" si="53"/>
        <v>0</v>
      </c>
      <c r="M67" s="24">
        <f t="shared" si="54"/>
        <v>0</v>
      </c>
      <c r="N67" s="24">
        <f t="shared" si="55"/>
        <v>0</v>
      </c>
      <c r="O67" s="3"/>
      <c r="P67" s="13">
        <f>SUM(I3:I67)</f>
        <v>0</v>
      </c>
      <c r="Q67" s="13">
        <f t="shared" ref="Q67:U67" si="87">SUM(J3:J67)</f>
        <v>0</v>
      </c>
      <c r="R67" s="13">
        <f t="shared" si="87"/>
        <v>0</v>
      </c>
      <c r="S67" s="13">
        <f t="shared" si="87"/>
        <v>0</v>
      </c>
      <c r="T67" s="13">
        <f t="shared" si="87"/>
        <v>0</v>
      </c>
      <c r="U67" s="13">
        <f t="shared" si="87"/>
        <v>0</v>
      </c>
      <c r="V67" s="3"/>
      <c r="W67" s="9" t="e">
        <f>((((B67-'Total RLUs (discharge)'!$S$1)/('Total RLUs (discharge)'!$Q$88-P67)*$AE$4)^(1/$AE$3)+(((B67-'Total RLUs (discharge)'!$S$1)/('Total RLUs (discharge)'!$Q$88-P67)*$AE$4)^(1/$AE$3))*$AE$5-1)/($AE$6-(((B67-'Total RLUs (discharge)'!$S$1)/('Total RLUs (discharge)'!$Q$88-P67)*$AE$4)^(1/$AE$3))*$AE$6))*1000000</f>
        <v>#DIV/0!</v>
      </c>
      <c r="X67" s="10" t="e">
        <f>((((C67-'Total RLUs (discharge)'!$S$1)/('Total RLUs (discharge)'!$Q$88-Q67)*$AE$4)^(1/$AE$3)+(((C67-'Total RLUs (discharge)'!$S$1)/('Total RLUs (discharge)'!$Q$88-Q67)*$AE$4)^(1/$AE$3))*$AE$5-1)/($AE$6-(((C67-'Total RLUs (discharge)'!$S$1)/('Total RLUs (discharge)'!$Q$88-Q67)*$AE$4)^(1/$AE$3))*$AE$6))*1000000</f>
        <v>#DIV/0!</v>
      </c>
      <c r="Y67" s="10" t="e">
        <f>((((D67-'Total RLUs (discharge)'!$S$1)/('Total RLUs (discharge)'!$Q$88-R67)*$AE$4)^(1/$AE$3)+(((D67-'Total RLUs (discharge)'!$S$1)/('Total RLUs (discharge)'!$Q$88-R67)*$AE$4)^(1/$AE$3))*$AE$5-1)/($AE$6-(((D67-'Total RLUs (discharge)'!$S$1)/('Total RLUs (discharge)'!$Q$88-R67)*$AE$4)^(1/$AE$3))*$AE$6))*1000000</f>
        <v>#DIV/0!</v>
      </c>
      <c r="Z67" s="10" t="e">
        <f>((((E67-'Total RLUs (discharge)'!$S$1)/('Total RLUs (discharge)'!$Q$88-S67)*$AE$4)^(1/$AE$3)+(((E67-'Total RLUs (discharge)'!$S$1)/('Total RLUs (discharge)'!$Q$88-S67)*$AE$4)^(1/$AE$3))*$AE$5-1)/($AE$6-(((E67-'Total RLUs (discharge)'!$S$1)/('Total RLUs (discharge)'!$Q$88-S67)*$AE$4)^(1/$AE$3))*$AE$6))*1000000</f>
        <v>#DIV/0!</v>
      </c>
      <c r="AA67" s="10" t="e">
        <f>((((F67-'Total RLUs (discharge)'!$S$1)/('Total RLUs (discharge)'!$Q$88-T67)*$AE$4)^(1/$AE$3)+(((F67-'Total RLUs (discharge)'!$S$1)/('Total RLUs (discharge)'!$Q$88-T67)*$AE$4)^(1/$AE$3))*$AE$5-1)/($AE$6-(((F67-'Total RLUs (discharge)'!$S$1)/('Total RLUs (discharge)'!$Q$88-T67)*$AE$4)^(1/$AE$3))*$AE$6))*1000000</f>
        <v>#DIV/0!</v>
      </c>
      <c r="AB67" s="11" t="e">
        <f>((((G67-'Total RLUs (discharge)'!$S$1)/('Total RLUs (discharge)'!$Q$88-U67)*$AE$4)^(1/$AE$3)+(((G67-'Total RLUs (discharge)'!$S$1)/('Total RLUs (discharge)'!$Q$88-U67)*$AE$4)^(1/$AE$3))*$AE$5-1)/($AE$6-(((G67-'Total RLUs (discharge)'!$S$1)/('Total RLUs (discharge)'!$Q$88-U67)*$AE$4)^(1/$AE$3))*$AE$6))*1000000</f>
        <v>#DIV/0!</v>
      </c>
      <c r="AC67" s="3"/>
      <c r="AG67" s="14">
        <f t="shared" ref="AG67:AG86" si="88">A67</f>
        <v>65</v>
      </c>
      <c r="AH67" s="20" t="e">
        <f t="shared" si="16"/>
        <v>#DIV/0!</v>
      </c>
      <c r="AI67" s="21" t="e">
        <f t="shared" si="17"/>
        <v>#DIV/0!</v>
      </c>
    </row>
    <row r="68" spans="1:35" x14ac:dyDescent="0.25">
      <c r="A68" s="27">
        <v>66</v>
      </c>
      <c r="B68" s="23"/>
      <c r="C68" s="23"/>
      <c r="D68" s="23"/>
      <c r="E68" s="23"/>
      <c r="F68" s="23"/>
      <c r="G68" s="23"/>
      <c r="H68" s="3"/>
      <c r="I68" s="24">
        <f t="shared" ref="I68:I86" si="89">($A68-$A67)*((B67+B68)/2)</f>
        <v>0</v>
      </c>
      <c r="J68" s="24">
        <f t="shared" ref="J68:J86" si="90">($A68-$A67)*((C67+C68)/2)</f>
        <v>0</v>
      </c>
      <c r="K68" s="24">
        <f t="shared" ref="K68:K86" si="91">($A68-$A67)*((D67+D68)/2)</f>
        <v>0</v>
      </c>
      <c r="L68" s="24">
        <f t="shared" ref="L68:L86" si="92">($A68-$A67)*((E67+E68)/2)</f>
        <v>0</v>
      </c>
      <c r="M68" s="24">
        <f t="shared" ref="M68:M86" si="93">($A68-$A67)*((F67+F68)/2)</f>
        <v>0</v>
      </c>
      <c r="N68" s="24">
        <f t="shared" ref="N68:N86" si="94">($A68-$A67)*((G67+G68)/2)</f>
        <v>0</v>
      </c>
      <c r="O68" s="3"/>
      <c r="P68" s="13">
        <f>SUM(I3:I68)</f>
        <v>0</v>
      </c>
      <c r="Q68" s="13">
        <f t="shared" ref="Q68:U68" si="95">SUM(J3:J68)</f>
        <v>0</v>
      </c>
      <c r="R68" s="13">
        <f t="shared" si="95"/>
        <v>0</v>
      </c>
      <c r="S68" s="13">
        <f t="shared" si="95"/>
        <v>0</v>
      </c>
      <c r="T68" s="13">
        <f t="shared" si="95"/>
        <v>0</v>
      </c>
      <c r="U68" s="13">
        <f t="shared" si="95"/>
        <v>0</v>
      </c>
      <c r="V68" s="3"/>
      <c r="W68" s="9" t="e">
        <f>((((B68-'Total RLUs (discharge)'!$S$1)/('Total RLUs (discharge)'!$Q$88-P68)*$AE$4)^(1/$AE$3)+(((B68-'Total RLUs (discharge)'!$S$1)/('Total RLUs (discharge)'!$Q$88-P68)*$AE$4)^(1/$AE$3))*$AE$5-1)/($AE$6-(((B68-'Total RLUs (discharge)'!$S$1)/('Total RLUs (discharge)'!$Q$88-P68)*$AE$4)^(1/$AE$3))*$AE$6))*1000000</f>
        <v>#DIV/0!</v>
      </c>
      <c r="X68" s="10" t="e">
        <f>((((C68-'Total RLUs (discharge)'!$S$1)/('Total RLUs (discharge)'!$Q$88-Q68)*$AE$4)^(1/$AE$3)+(((C68-'Total RLUs (discharge)'!$S$1)/('Total RLUs (discharge)'!$Q$88-Q68)*$AE$4)^(1/$AE$3))*$AE$5-1)/($AE$6-(((C68-'Total RLUs (discharge)'!$S$1)/('Total RLUs (discharge)'!$Q$88-Q68)*$AE$4)^(1/$AE$3))*$AE$6))*1000000</f>
        <v>#DIV/0!</v>
      </c>
      <c r="Y68" s="10" t="e">
        <f>((((D68-'Total RLUs (discharge)'!$S$1)/('Total RLUs (discharge)'!$Q$88-R68)*$AE$4)^(1/$AE$3)+(((D68-'Total RLUs (discharge)'!$S$1)/('Total RLUs (discharge)'!$Q$88-R68)*$AE$4)^(1/$AE$3))*$AE$5-1)/($AE$6-(((D68-'Total RLUs (discharge)'!$S$1)/('Total RLUs (discharge)'!$Q$88-R68)*$AE$4)^(1/$AE$3))*$AE$6))*1000000</f>
        <v>#DIV/0!</v>
      </c>
      <c r="Z68" s="10" t="e">
        <f>((((E68-'Total RLUs (discharge)'!$S$1)/('Total RLUs (discharge)'!$Q$88-S68)*$AE$4)^(1/$AE$3)+(((E68-'Total RLUs (discharge)'!$S$1)/('Total RLUs (discharge)'!$Q$88-S68)*$AE$4)^(1/$AE$3))*$AE$5-1)/($AE$6-(((E68-'Total RLUs (discharge)'!$S$1)/('Total RLUs (discharge)'!$Q$88-S68)*$AE$4)^(1/$AE$3))*$AE$6))*1000000</f>
        <v>#DIV/0!</v>
      </c>
      <c r="AA68" s="10" t="e">
        <f>((((F68-'Total RLUs (discharge)'!$S$1)/('Total RLUs (discharge)'!$Q$88-T68)*$AE$4)^(1/$AE$3)+(((F68-'Total RLUs (discharge)'!$S$1)/('Total RLUs (discharge)'!$Q$88-T68)*$AE$4)^(1/$AE$3))*$AE$5-1)/($AE$6-(((F68-'Total RLUs (discharge)'!$S$1)/('Total RLUs (discharge)'!$Q$88-T68)*$AE$4)^(1/$AE$3))*$AE$6))*1000000</f>
        <v>#DIV/0!</v>
      </c>
      <c r="AB68" s="11" t="e">
        <f>((((G68-'Total RLUs (discharge)'!$S$1)/('Total RLUs (discharge)'!$Q$88-U68)*$AE$4)^(1/$AE$3)+(((G68-'Total RLUs (discharge)'!$S$1)/('Total RLUs (discharge)'!$Q$88-U68)*$AE$4)^(1/$AE$3))*$AE$5-1)/($AE$6-(((G68-'Total RLUs (discharge)'!$S$1)/('Total RLUs (discharge)'!$Q$88-U68)*$AE$4)^(1/$AE$3))*$AE$6))*1000000</f>
        <v>#DIV/0!</v>
      </c>
      <c r="AC68" s="3"/>
      <c r="AG68" s="14">
        <f t="shared" si="88"/>
        <v>66</v>
      </c>
      <c r="AH68" s="20" t="e">
        <f t="shared" ref="AH68:AH86" si="96">AVERAGE(W68:AB68)</f>
        <v>#DIV/0!</v>
      </c>
      <c r="AI68" s="21" t="e">
        <f t="shared" ref="AI68:AI86" si="97">STDEV(W68:AB68)</f>
        <v>#DIV/0!</v>
      </c>
    </row>
    <row r="69" spans="1:35" x14ac:dyDescent="0.25">
      <c r="A69" s="27">
        <v>67</v>
      </c>
      <c r="B69" s="23"/>
      <c r="C69" s="23"/>
      <c r="D69" s="23"/>
      <c r="E69" s="23"/>
      <c r="F69" s="23"/>
      <c r="G69" s="23"/>
      <c r="H69" s="3"/>
      <c r="I69" s="24">
        <f t="shared" si="89"/>
        <v>0</v>
      </c>
      <c r="J69" s="24">
        <f t="shared" si="90"/>
        <v>0</v>
      </c>
      <c r="K69" s="24">
        <f t="shared" si="91"/>
        <v>0</v>
      </c>
      <c r="L69" s="24">
        <f t="shared" si="92"/>
        <v>0</v>
      </c>
      <c r="M69" s="24">
        <f t="shared" si="93"/>
        <v>0</v>
      </c>
      <c r="N69" s="24">
        <f t="shared" si="94"/>
        <v>0</v>
      </c>
      <c r="O69" s="3"/>
      <c r="P69" s="13">
        <f>SUM(I3:I69)</f>
        <v>0</v>
      </c>
      <c r="Q69" s="13">
        <f t="shared" ref="Q69:U69" si="98">SUM(J3:J69)</f>
        <v>0</v>
      </c>
      <c r="R69" s="13">
        <f t="shared" si="98"/>
        <v>0</v>
      </c>
      <c r="S69" s="13">
        <f t="shared" si="98"/>
        <v>0</v>
      </c>
      <c r="T69" s="13">
        <f t="shared" si="98"/>
        <v>0</v>
      </c>
      <c r="U69" s="13">
        <f t="shared" si="98"/>
        <v>0</v>
      </c>
      <c r="V69" s="3"/>
      <c r="W69" s="9" t="e">
        <f>((((B69-'Total RLUs (discharge)'!$S$1)/('Total RLUs (discharge)'!$Q$88-P69)*$AE$4)^(1/$AE$3)+(((B69-'Total RLUs (discharge)'!$S$1)/('Total RLUs (discharge)'!$Q$88-P69)*$AE$4)^(1/$AE$3))*$AE$5-1)/($AE$6-(((B69-'Total RLUs (discharge)'!$S$1)/('Total RLUs (discharge)'!$Q$88-P69)*$AE$4)^(1/$AE$3))*$AE$6))*1000000</f>
        <v>#DIV/0!</v>
      </c>
      <c r="X69" s="10" t="e">
        <f>((((C69-'Total RLUs (discharge)'!$S$1)/('Total RLUs (discharge)'!$Q$88-Q69)*$AE$4)^(1/$AE$3)+(((C69-'Total RLUs (discharge)'!$S$1)/('Total RLUs (discharge)'!$Q$88-Q69)*$AE$4)^(1/$AE$3))*$AE$5-1)/($AE$6-(((C69-'Total RLUs (discharge)'!$S$1)/('Total RLUs (discharge)'!$Q$88-Q69)*$AE$4)^(1/$AE$3))*$AE$6))*1000000</f>
        <v>#DIV/0!</v>
      </c>
      <c r="Y69" s="10" t="e">
        <f>((((D69-'Total RLUs (discharge)'!$S$1)/('Total RLUs (discharge)'!$Q$88-R69)*$AE$4)^(1/$AE$3)+(((D69-'Total RLUs (discharge)'!$S$1)/('Total RLUs (discharge)'!$Q$88-R69)*$AE$4)^(1/$AE$3))*$AE$5-1)/($AE$6-(((D69-'Total RLUs (discharge)'!$S$1)/('Total RLUs (discharge)'!$Q$88-R69)*$AE$4)^(1/$AE$3))*$AE$6))*1000000</f>
        <v>#DIV/0!</v>
      </c>
      <c r="Z69" s="10" t="e">
        <f>((((E69-'Total RLUs (discharge)'!$S$1)/('Total RLUs (discharge)'!$Q$88-S69)*$AE$4)^(1/$AE$3)+(((E69-'Total RLUs (discharge)'!$S$1)/('Total RLUs (discharge)'!$Q$88-S69)*$AE$4)^(1/$AE$3))*$AE$5-1)/($AE$6-(((E69-'Total RLUs (discharge)'!$S$1)/('Total RLUs (discharge)'!$Q$88-S69)*$AE$4)^(1/$AE$3))*$AE$6))*1000000</f>
        <v>#DIV/0!</v>
      </c>
      <c r="AA69" s="10" t="e">
        <f>((((F69-'Total RLUs (discharge)'!$S$1)/('Total RLUs (discharge)'!$Q$88-T69)*$AE$4)^(1/$AE$3)+(((F69-'Total RLUs (discharge)'!$S$1)/('Total RLUs (discharge)'!$Q$88-T69)*$AE$4)^(1/$AE$3))*$AE$5-1)/($AE$6-(((F69-'Total RLUs (discharge)'!$S$1)/('Total RLUs (discharge)'!$Q$88-T69)*$AE$4)^(1/$AE$3))*$AE$6))*1000000</f>
        <v>#DIV/0!</v>
      </c>
      <c r="AB69" s="11" t="e">
        <f>((((G69-'Total RLUs (discharge)'!$S$1)/('Total RLUs (discharge)'!$Q$88-U69)*$AE$4)^(1/$AE$3)+(((G69-'Total RLUs (discharge)'!$S$1)/('Total RLUs (discharge)'!$Q$88-U69)*$AE$4)^(1/$AE$3))*$AE$5-1)/($AE$6-(((G69-'Total RLUs (discharge)'!$S$1)/('Total RLUs (discharge)'!$Q$88-U69)*$AE$4)^(1/$AE$3))*$AE$6))*1000000</f>
        <v>#DIV/0!</v>
      </c>
      <c r="AC69" s="3"/>
      <c r="AG69" s="14">
        <f t="shared" si="88"/>
        <v>67</v>
      </c>
      <c r="AH69" s="20" t="e">
        <f t="shared" si="96"/>
        <v>#DIV/0!</v>
      </c>
      <c r="AI69" s="21" t="e">
        <f t="shared" si="97"/>
        <v>#DIV/0!</v>
      </c>
    </row>
    <row r="70" spans="1:35" x14ac:dyDescent="0.25">
      <c r="A70" s="27">
        <v>68</v>
      </c>
      <c r="B70" s="23"/>
      <c r="C70" s="23"/>
      <c r="D70" s="23"/>
      <c r="E70" s="23"/>
      <c r="F70" s="23"/>
      <c r="G70" s="23"/>
      <c r="H70" s="3"/>
      <c r="I70" s="24">
        <f t="shared" si="89"/>
        <v>0</v>
      </c>
      <c r="J70" s="24">
        <f t="shared" si="90"/>
        <v>0</v>
      </c>
      <c r="K70" s="24">
        <f t="shared" si="91"/>
        <v>0</v>
      </c>
      <c r="L70" s="24">
        <f t="shared" si="92"/>
        <v>0</v>
      </c>
      <c r="M70" s="24">
        <f t="shared" si="93"/>
        <v>0</v>
      </c>
      <c r="N70" s="24">
        <f t="shared" si="94"/>
        <v>0</v>
      </c>
      <c r="O70" s="3"/>
      <c r="P70" s="13">
        <f>SUM(I3:I70)</f>
        <v>0</v>
      </c>
      <c r="Q70" s="13">
        <f t="shared" ref="Q70:U70" si="99">SUM(J3:J70)</f>
        <v>0</v>
      </c>
      <c r="R70" s="13">
        <f t="shared" si="99"/>
        <v>0</v>
      </c>
      <c r="S70" s="13">
        <f t="shared" si="99"/>
        <v>0</v>
      </c>
      <c r="T70" s="13">
        <f t="shared" si="99"/>
        <v>0</v>
      </c>
      <c r="U70" s="13">
        <f t="shared" si="99"/>
        <v>0</v>
      </c>
      <c r="V70" s="3"/>
      <c r="W70" s="9" t="e">
        <f>((((B70-'Total RLUs (discharge)'!$S$1)/('Total RLUs (discharge)'!$Q$88-P70)*$AE$4)^(1/$AE$3)+(((B70-'Total RLUs (discharge)'!$S$1)/('Total RLUs (discharge)'!$Q$88-P70)*$AE$4)^(1/$AE$3))*$AE$5-1)/($AE$6-(((B70-'Total RLUs (discharge)'!$S$1)/('Total RLUs (discharge)'!$Q$88-P70)*$AE$4)^(1/$AE$3))*$AE$6))*1000000</f>
        <v>#DIV/0!</v>
      </c>
      <c r="X70" s="10" t="e">
        <f>((((C70-'Total RLUs (discharge)'!$S$1)/('Total RLUs (discharge)'!$Q$88-Q70)*$AE$4)^(1/$AE$3)+(((C70-'Total RLUs (discharge)'!$S$1)/('Total RLUs (discharge)'!$Q$88-Q70)*$AE$4)^(1/$AE$3))*$AE$5-1)/($AE$6-(((C70-'Total RLUs (discharge)'!$S$1)/('Total RLUs (discharge)'!$Q$88-Q70)*$AE$4)^(1/$AE$3))*$AE$6))*1000000</f>
        <v>#DIV/0!</v>
      </c>
      <c r="Y70" s="10" t="e">
        <f>((((D70-'Total RLUs (discharge)'!$S$1)/('Total RLUs (discharge)'!$Q$88-R70)*$AE$4)^(1/$AE$3)+(((D70-'Total RLUs (discharge)'!$S$1)/('Total RLUs (discharge)'!$Q$88-R70)*$AE$4)^(1/$AE$3))*$AE$5-1)/($AE$6-(((D70-'Total RLUs (discharge)'!$S$1)/('Total RLUs (discharge)'!$Q$88-R70)*$AE$4)^(1/$AE$3))*$AE$6))*1000000</f>
        <v>#DIV/0!</v>
      </c>
      <c r="Z70" s="10" t="e">
        <f>((((E70-'Total RLUs (discharge)'!$S$1)/('Total RLUs (discharge)'!$Q$88-S70)*$AE$4)^(1/$AE$3)+(((E70-'Total RLUs (discharge)'!$S$1)/('Total RLUs (discharge)'!$Q$88-S70)*$AE$4)^(1/$AE$3))*$AE$5-1)/($AE$6-(((E70-'Total RLUs (discharge)'!$S$1)/('Total RLUs (discharge)'!$Q$88-S70)*$AE$4)^(1/$AE$3))*$AE$6))*1000000</f>
        <v>#DIV/0!</v>
      </c>
      <c r="AA70" s="10" t="e">
        <f>((((F70-'Total RLUs (discharge)'!$S$1)/('Total RLUs (discharge)'!$Q$88-T70)*$AE$4)^(1/$AE$3)+(((F70-'Total RLUs (discharge)'!$S$1)/('Total RLUs (discharge)'!$Q$88-T70)*$AE$4)^(1/$AE$3))*$AE$5-1)/($AE$6-(((F70-'Total RLUs (discharge)'!$S$1)/('Total RLUs (discharge)'!$Q$88-T70)*$AE$4)^(1/$AE$3))*$AE$6))*1000000</f>
        <v>#DIV/0!</v>
      </c>
      <c r="AB70" s="11" t="e">
        <f>((((G70-'Total RLUs (discharge)'!$S$1)/('Total RLUs (discharge)'!$Q$88-U70)*$AE$4)^(1/$AE$3)+(((G70-'Total RLUs (discharge)'!$S$1)/('Total RLUs (discharge)'!$Q$88-U70)*$AE$4)^(1/$AE$3))*$AE$5-1)/($AE$6-(((G70-'Total RLUs (discharge)'!$S$1)/('Total RLUs (discharge)'!$Q$88-U70)*$AE$4)^(1/$AE$3))*$AE$6))*1000000</f>
        <v>#DIV/0!</v>
      </c>
      <c r="AC70" s="3"/>
      <c r="AG70" s="14">
        <f t="shared" si="88"/>
        <v>68</v>
      </c>
      <c r="AH70" s="20" t="e">
        <f t="shared" si="96"/>
        <v>#DIV/0!</v>
      </c>
      <c r="AI70" s="21" t="e">
        <f t="shared" si="97"/>
        <v>#DIV/0!</v>
      </c>
    </row>
    <row r="71" spans="1:35" x14ac:dyDescent="0.25">
      <c r="A71" s="27">
        <v>69</v>
      </c>
      <c r="B71" s="23"/>
      <c r="C71" s="23"/>
      <c r="D71" s="23"/>
      <c r="E71" s="23"/>
      <c r="F71" s="23"/>
      <c r="G71" s="23"/>
      <c r="H71" s="3"/>
      <c r="I71" s="24">
        <f t="shared" si="89"/>
        <v>0</v>
      </c>
      <c r="J71" s="24">
        <f t="shared" si="90"/>
        <v>0</v>
      </c>
      <c r="K71" s="24">
        <f t="shared" si="91"/>
        <v>0</v>
      </c>
      <c r="L71" s="24">
        <f t="shared" si="92"/>
        <v>0</v>
      </c>
      <c r="M71" s="24">
        <f t="shared" si="93"/>
        <v>0</v>
      </c>
      <c r="N71" s="24">
        <f t="shared" si="94"/>
        <v>0</v>
      </c>
      <c r="O71" s="3"/>
      <c r="P71" s="13">
        <f>SUM(I3:I71)</f>
        <v>0</v>
      </c>
      <c r="Q71" s="13">
        <f t="shared" ref="Q71:U71" si="100">SUM(J3:J71)</f>
        <v>0</v>
      </c>
      <c r="R71" s="13">
        <f t="shared" si="100"/>
        <v>0</v>
      </c>
      <c r="S71" s="13">
        <f t="shared" si="100"/>
        <v>0</v>
      </c>
      <c r="T71" s="13">
        <f t="shared" si="100"/>
        <v>0</v>
      </c>
      <c r="U71" s="13">
        <f t="shared" si="100"/>
        <v>0</v>
      </c>
      <c r="V71" s="3"/>
      <c r="W71" s="9" t="e">
        <f>((((B71-'Total RLUs (discharge)'!$S$1)/('Total RLUs (discharge)'!$Q$88-P71)*$AE$4)^(1/$AE$3)+(((B71-'Total RLUs (discharge)'!$S$1)/('Total RLUs (discharge)'!$Q$88-P71)*$AE$4)^(1/$AE$3))*$AE$5-1)/($AE$6-(((B71-'Total RLUs (discharge)'!$S$1)/('Total RLUs (discharge)'!$Q$88-P71)*$AE$4)^(1/$AE$3))*$AE$6))*1000000</f>
        <v>#DIV/0!</v>
      </c>
      <c r="X71" s="10" t="e">
        <f>((((C71-'Total RLUs (discharge)'!$S$1)/('Total RLUs (discharge)'!$Q$88-Q71)*$AE$4)^(1/$AE$3)+(((C71-'Total RLUs (discharge)'!$S$1)/('Total RLUs (discharge)'!$Q$88-Q71)*$AE$4)^(1/$AE$3))*$AE$5-1)/($AE$6-(((C71-'Total RLUs (discharge)'!$S$1)/('Total RLUs (discharge)'!$Q$88-Q71)*$AE$4)^(1/$AE$3))*$AE$6))*1000000</f>
        <v>#DIV/0!</v>
      </c>
      <c r="Y71" s="10" t="e">
        <f>((((D71-'Total RLUs (discharge)'!$S$1)/('Total RLUs (discharge)'!$Q$88-R71)*$AE$4)^(1/$AE$3)+(((D71-'Total RLUs (discharge)'!$S$1)/('Total RLUs (discharge)'!$Q$88-R71)*$AE$4)^(1/$AE$3))*$AE$5-1)/($AE$6-(((D71-'Total RLUs (discharge)'!$S$1)/('Total RLUs (discharge)'!$Q$88-R71)*$AE$4)^(1/$AE$3))*$AE$6))*1000000</f>
        <v>#DIV/0!</v>
      </c>
      <c r="Z71" s="10" t="e">
        <f>((((E71-'Total RLUs (discharge)'!$S$1)/('Total RLUs (discharge)'!$Q$88-S71)*$AE$4)^(1/$AE$3)+(((E71-'Total RLUs (discharge)'!$S$1)/('Total RLUs (discharge)'!$Q$88-S71)*$AE$4)^(1/$AE$3))*$AE$5-1)/($AE$6-(((E71-'Total RLUs (discharge)'!$S$1)/('Total RLUs (discharge)'!$Q$88-S71)*$AE$4)^(1/$AE$3))*$AE$6))*1000000</f>
        <v>#DIV/0!</v>
      </c>
      <c r="AA71" s="10" t="e">
        <f>((((F71-'Total RLUs (discharge)'!$S$1)/('Total RLUs (discharge)'!$Q$88-T71)*$AE$4)^(1/$AE$3)+(((F71-'Total RLUs (discharge)'!$S$1)/('Total RLUs (discharge)'!$Q$88-T71)*$AE$4)^(1/$AE$3))*$AE$5-1)/($AE$6-(((F71-'Total RLUs (discharge)'!$S$1)/('Total RLUs (discharge)'!$Q$88-T71)*$AE$4)^(1/$AE$3))*$AE$6))*1000000</f>
        <v>#DIV/0!</v>
      </c>
      <c r="AB71" s="11" t="e">
        <f>((((G71-'Total RLUs (discharge)'!$S$1)/('Total RLUs (discharge)'!$Q$88-U71)*$AE$4)^(1/$AE$3)+(((G71-'Total RLUs (discharge)'!$S$1)/('Total RLUs (discharge)'!$Q$88-U71)*$AE$4)^(1/$AE$3))*$AE$5-1)/($AE$6-(((G71-'Total RLUs (discharge)'!$S$1)/('Total RLUs (discharge)'!$Q$88-U71)*$AE$4)^(1/$AE$3))*$AE$6))*1000000</f>
        <v>#DIV/0!</v>
      </c>
      <c r="AC71" s="3"/>
      <c r="AG71" s="14">
        <f t="shared" si="88"/>
        <v>69</v>
      </c>
      <c r="AH71" s="20" t="e">
        <f t="shared" si="96"/>
        <v>#DIV/0!</v>
      </c>
      <c r="AI71" s="21" t="e">
        <f t="shared" si="97"/>
        <v>#DIV/0!</v>
      </c>
    </row>
    <row r="72" spans="1:35" x14ac:dyDescent="0.25">
      <c r="A72" s="27">
        <v>70</v>
      </c>
      <c r="B72" s="23"/>
      <c r="C72" s="23"/>
      <c r="D72" s="23"/>
      <c r="E72" s="23"/>
      <c r="F72" s="23"/>
      <c r="G72" s="23"/>
      <c r="H72" s="3"/>
      <c r="I72" s="24">
        <f t="shared" si="89"/>
        <v>0</v>
      </c>
      <c r="J72" s="24">
        <f t="shared" si="90"/>
        <v>0</v>
      </c>
      <c r="K72" s="24">
        <f t="shared" si="91"/>
        <v>0</v>
      </c>
      <c r="L72" s="24">
        <f t="shared" si="92"/>
        <v>0</v>
      </c>
      <c r="M72" s="24">
        <f t="shared" si="93"/>
        <v>0</v>
      </c>
      <c r="N72" s="24">
        <f t="shared" si="94"/>
        <v>0</v>
      </c>
      <c r="O72" s="3"/>
      <c r="P72" s="13">
        <f>SUM(I3:I72)</f>
        <v>0</v>
      </c>
      <c r="Q72" s="13">
        <f t="shared" ref="Q72:U72" si="101">SUM(J3:J72)</f>
        <v>0</v>
      </c>
      <c r="R72" s="13">
        <f t="shared" si="101"/>
        <v>0</v>
      </c>
      <c r="S72" s="13">
        <f t="shared" si="101"/>
        <v>0</v>
      </c>
      <c r="T72" s="13">
        <f t="shared" si="101"/>
        <v>0</v>
      </c>
      <c r="U72" s="13">
        <f t="shared" si="101"/>
        <v>0</v>
      </c>
      <c r="V72" s="3"/>
      <c r="W72" s="9" t="e">
        <f>((((B72-'Total RLUs (discharge)'!$S$1)/('Total RLUs (discharge)'!$Q$88-P72)*$AE$4)^(1/$AE$3)+(((B72-'Total RLUs (discharge)'!$S$1)/('Total RLUs (discharge)'!$Q$88-P72)*$AE$4)^(1/$AE$3))*$AE$5-1)/($AE$6-(((B72-'Total RLUs (discharge)'!$S$1)/('Total RLUs (discharge)'!$Q$88-P72)*$AE$4)^(1/$AE$3))*$AE$6))*1000000</f>
        <v>#DIV/0!</v>
      </c>
      <c r="X72" s="10" t="e">
        <f>((((C72-'Total RLUs (discharge)'!$S$1)/('Total RLUs (discharge)'!$Q$88-Q72)*$AE$4)^(1/$AE$3)+(((C72-'Total RLUs (discharge)'!$S$1)/('Total RLUs (discharge)'!$Q$88-Q72)*$AE$4)^(1/$AE$3))*$AE$5-1)/($AE$6-(((C72-'Total RLUs (discharge)'!$S$1)/('Total RLUs (discharge)'!$Q$88-Q72)*$AE$4)^(1/$AE$3))*$AE$6))*1000000</f>
        <v>#DIV/0!</v>
      </c>
      <c r="Y72" s="10" t="e">
        <f>((((D72-'Total RLUs (discharge)'!$S$1)/('Total RLUs (discharge)'!$Q$88-R72)*$AE$4)^(1/$AE$3)+(((D72-'Total RLUs (discharge)'!$S$1)/('Total RLUs (discharge)'!$Q$88-R72)*$AE$4)^(1/$AE$3))*$AE$5-1)/($AE$6-(((D72-'Total RLUs (discharge)'!$S$1)/('Total RLUs (discharge)'!$Q$88-R72)*$AE$4)^(1/$AE$3))*$AE$6))*1000000</f>
        <v>#DIV/0!</v>
      </c>
      <c r="Z72" s="10" t="e">
        <f>((((E72-'Total RLUs (discharge)'!$S$1)/('Total RLUs (discharge)'!$Q$88-S72)*$AE$4)^(1/$AE$3)+(((E72-'Total RLUs (discharge)'!$S$1)/('Total RLUs (discharge)'!$Q$88-S72)*$AE$4)^(1/$AE$3))*$AE$5-1)/($AE$6-(((E72-'Total RLUs (discharge)'!$S$1)/('Total RLUs (discharge)'!$Q$88-S72)*$AE$4)^(1/$AE$3))*$AE$6))*1000000</f>
        <v>#DIV/0!</v>
      </c>
      <c r="AA72" s="10" t="e">
        <f>((((F72-'Total RLUs (discharge)'!$S$1)/('Total RLUs (discharge)'!$Q$88-T72)*$AE$4)^(1/$AE$3)+(((F72-'Total RLUs (discharge)'!$S$1)/('Total RLUs (discharge)'!$Q$88-T72)*$AE$4)^(1/$AE$3))*$AE$5-1)/($AE$6-(((F72-'Total RLUs (discharge)'!$S$1)/('Total RLUs (discharge)'!$Q$88-T72)*$AE$4)^(1/$AE$3))*$AE$6))*1000000</f>
        <v>#DIV/0!</v>
      </c>
      <c r="AB72" s="11" t="e">
        <f>((((G72-'Total RLUs (discharge)'!$S$1)/('Total RLUs (discharge)'!$Q$88-U72)*$AE$4)^(1/$AE$3)+(((G72-'Total RLUs (discharge)'!$S$1)/('Total RLUs (discharge)'!$Q$88-U72)*$AE$4)^(1/$AE$3))*$AE$5-1)/($AE$6-(((G72-'Total RLUs (discharge)'!$S$1)/('Total RLUs (discharge)'!$Q$88-U72)*$AE$4)^(1/$AE$3))*$AE$6))*1000000</f>
        <v>#DIV/0!</v>
      </c>
      <c r="AC72" s="3"/>
      <c r="AG72" s="14">
        <f t="shared" si="88"/>
        <v>70</v>
      </c>
      <c r="AH72" s="20" t="e">
        <f t="shared" si="96"/>
        <v>#DIV/0!</v>
      </c>
      <c r="AI72" s="21" t="e">
        <f t="shared" si="97"/>
        <v>#DIV/0!</v>
      </c>
    </row>
    <row r="73" spans="1:35" x14ac:dyDescent="0.25">
      <c r="A73" s="27">
        <v>71</v>
      </c>
      <c r="B73" s="23"/>
      <c r="C73" s="23"/>
      <c r="D73" s="23"/>
      <c r="E73" s="23"/>
      <c r="F73" s="23"/>
      <c r="G73" s="23"/>
      <c r="H73" s="3"/>
      <c r="I73" s="24">
        <f t="shared" si="89"/>
        <v>0</v>
      </c>
      <c r="J73" s="24">
        <f t="shared" si="90"/>
        <v>0</v>
      </c>
      <c r="K73" s="24">
        <f t="shared" si="91"/>
        <v>0</v>
      </c>
      <c r="L73" s="24">
        <f t="shared" si="92"/>
        <v>0</v>
      </c>
      <c r="M73" s="24">
        <f t="shared" si="93"/>
        <v>0</v>
      </c>
      <c r="N73" s="24">
        <f t="shared" si="94"/>
        <v>0</v>
      </c>
      <c r="O73" s="3"/>
      <c r="P73" s="13">
        <f>SUM(I3:I73)</f>
        <v>0</v>
      </c>
      <c r="Q73" s="13">
        <f t="shared" ref="Q73:U73" si="102">SUM(J3:J73)</f>
        <v>0</v>
      </c>
      <c r="R73" s="13">
        <f t="shared" si="102"/>
        <v>0</v>
      </c>
      <c r="S73" s="13">
        <f t="shared" si="102"/>
        <v>0</v>
      </c>
      <c r="T73" s="13">
        <f t="shared" si="102"/>
        <v>0</v>
      </c>
      <c r="U73" s="13">
        <f t="shared" si="102"/>
        <v>0</v>
      </c>
      <c r="V73" s="3"/>
      <c r="W73" s="9" t="e">
        <f>((((B73-'Total RLUs (discharge)'!$S$1)/('Total RLUs (discharge)'!$Q$88-P73)*$AE$4)^(1/$AE$3)+(((B73-'Total RLUs (discharge)'!$S$1)/('Total RLUs (discharge)'!$Q$88-P73)*$AE$4)^(1/$AE$3))*$AE$5-1)/($AE$6-(((B73-'Total RLUs (discharge)'!$S$1)/('Total RLUs (discharge)'!$Q$88-P73)*$AE$4)^(1/$AE$3))*$AE$6))*1000000</f>
        <v>#DIV/0!</v>
      </c>
      <c r="X73" s="10" t="e">
        <f>((((C73-'Total RLUs (discharge)'!$S$1)/('Total RLUs (discharge)'!$Q$88-Q73)*$AE$4)^(1/$AE$3)+(((C73-'Total RLUs (discharge)'!$S$1)/('Total RLUs (discharge)'!$Q$88-Q73)*$AE$4)^(1/$AE$3))*$AE$5-1)/($AE$6-(((C73-'Total RLUs (discharge)'!$S$1)/('Total RLUs (discharge)'!$Q$88-Q73)*$AE$4)^(1/$AE$3))*$AE$6))*1000000</f>
        <v>#DIV/0!</v>
      </c>
      <c r="Y73" s="10" t="e">
        <f>((((D73-'Total RLUs (discharge)'!$S$1)/('Total RLUs (discharge)'!$Q$88-R73)*$AE$4)^(1/$AE$3)+(((D73-'Total RLUs (discharge)'!$S$1)/('Total RLUs (discharge)'!$Q$88-R73)*$AE$4)^(1/$AE$3))*$AE$5-1)/($AE$6-(((D73-'Total RLUs (discharge)'!$S$1)/('Total RLUs (discharge)'!$Q$88-R73)*$AE$4)^(1/$AE$3))*$AE$6))*1000000</f>
        <v>#DIV/0!</v>
      </c>
      <c r="Z73" s="10" t="e">
        <f>((((E73-'Total RLUs (discharge)'!$S$1)/('Total RLUs (discharge)'!$Q$88-S73)*$AE$4)^(1/$AE$3)+(((E73-'Total RLUs (discharge)'!$S$1)/('Total RLUs (discharge)'!$Q$88-S73)*$AE$4)^(1/$AE$3))*$AE$5-1)/($AE$6-(((E73-'Total RLUs (discharge)'!$S$1)/('Total RLUs (discharge)'!$Q$88-S73)*$AE$4)^(1/$AE$3))*$AE$6))*1000000</f>
        <v>#DIV/0!</v>
      </c>
      <c r="AA73" s="10" t="e">
        <f>((((F73-'Total RLUs (discharge)'!$S$1)/('Total RLUs (discharge)'!$Q$88-T73)*$AE$4)^(1/$AE$3)+(((F73-'Total RLUs (discharge)'!$S$1)/('Total RLUs (discharge)'!$Q$88-T73)*$AE$4)^(1/$AE$3))*$AE$5-1)/($AE$6-(((F73-'Total RLUs (discharge)'!$S$1)/('Total RLUs (discharge)'!$Q$88-T73)*$AE$4)^(1/$AE$3))*$AE$6))*1000000</f>
        <v>#DIV/0!</v>
      </c>
      <c r="AB73" s="11" t="e">
        <f>((((G73-'Total RLUs (discharge)'!$S$1)/('Total RLUs (discharge)'!$Q$88-U73)*$AE$4)^(1/$AE$3)+(((G73-'Total RLUs (discharge)'!$S$1)/('Total RLUs (discharge)'!$Q$88-U73)*$AE$4)^(1/$AE$3))*$AE$5-1)/($AE$6-(((G73-'Total RLUs (discharge)'!$S$1)/('Total RLUs (discharge)'!$Q$88-U73)*$AE$4)^(1/$AE$3))*$AE$6))*1000000</f>
        <v>#DIV/0!</v>
      </c>
      <c r="AC73" s="3"/>
      <c r="AG73" s="14">
        <f t="shared" si="88"/>
        <v>71</v>
      </c>
      <c r="AH73" s="20" t="e">
        <f t="shared" si="96"/>
        <v>#DIV/0!</v>
      </c>
      <c r="AI73" s="21" t="e">
        <f t="shared" si="97"/>
        <v>#DIV/0!</v>
      </c>
    </row>
    <row r="74" spans="1:35" x14ac:dyDescent="0.25">
      <c r="A74" s="27">
        <v>72</v>
      </c>
      <c r="B74" s="23"/>
      <c r="C74" s="23"/>
      <c r="D74" s="23"/>
      <c r="E74" s="23"/>
      <c r="F74" s="23"/>
      <c r="G74" s="23"/>
      <c r="H74" s="3"/>
      <c r="I74" s="24">
        <f t="shared" si="89"/>
        <v>0</v>
      </c>
      <c r="J74" s="24">
        <f t="shared" si="90"/>
        <v>0</v>
      </c>
      <c r="K74" s="24">
        <f t="shared" si="91"/>
        <v>0</v>
      </c>
      <c r="L74" s="24">
        <f t="shared" si="92"/>
        <v>0</v>
      </c>
      <c r="M74" s="24">
        <f t="shared" si="93"/>
        <v>0</v>
      </c>
      <c r="N74" s="24">
        <f t="shared" si="94"/>
        <v>0</v>
      </c>
      <c r="O74" s="3"/>
      <c r="P74" s="13">
        <f>SUM(I3:I74)</f>
        <v>0</v>
      </c>
      <c r="Q74" s="13">
        <f t="shared" ref="Q74:U74" si="103">SUM(J3:J74)</f>
        <v>0</v>
      </c>
      <c r="R74" s="13">
        <f t="shared" si="103"/>
        <v>0</v>
      </c>
      <c r="S74" s="13">
        <f t="shared" si="103"/>
        <v>0</v>
      </c>
      <c r="T74" s="13">
        <f t="shared" si="103"/>
        <v>0</v>
      </c>
      <c r="U74" s="13">
        <f t="shared" si="103"/>
        <v>0</v>
      </c>
      <c r="V74" s="3"/>
      <c r="W74" s="9" t="e">
        <f>((((B74-'Total RLUs (discharge)'!$S$1)/('Total RLUs (discharge)'!$Q$88-P74)*$AE$4)^(1/$AE$3)+(((B74-'Total RLUs (discharge)'!$S$1)/('Total RLUs (discharge)'!$Q$88-P74)*$AE$4)^(1/$AE$3))*$AE$5-1)/($AE$6-(((B74-'Total RLUs (discharge)'!$S$1)/('Total RLUs (discharge)'!$Q$88-P74)*$AE$4)^(1/$AE$3))*$AE$6))*1000000</f>
        <v>#DIV/0!</v>
      </c>
      <c r="X74" s="10" t="e">
        <f>((((C74-'Total RLUs (discharge)'!$S$1)/('Total RLUs (discharge)'!$Q$88-Q74)*$AE$4)^(1/$AE$3)+(((C74-'Total RLUs (discharge)'!$S$1)/('Total RLUs (discharge)'!$Q$88-Q74)*$AE$4)^(1/$AE$3))*$AE$5-1)/($AE$6-(((C74-'Total RLUs (discharge)'!$S$1)/('Total RLUs (discharge)'!$Q$88-Q74)*$AE$4)^(1/$AE$3))*$AE$6))*1000000</f>
        <v>#DIV/0!</v>
      </c>
      <c r="Y74" s="10" t="e">
        <f>((((D74-'Total RLUs (discharge)'!$S$1)/('Total RLUs (discharge)'!$Q$88-R74)*$AE$4)^(1/$AE$3)+(((D74-'Total RLUs (discharge)'!$S$1)/('Total RLUs (discharge)'!$Q$88-R74)*$AE$4)^(1/$AE$3))*$AE$5-1)/($AE$6-(((D74-'Total RLUs (discharge)'!$S$1)/('Total RLUs (discharge)'!$Q$88-R74)*$AE$4)^(1/$AE$3))*$AE$6))*1000000</f>
        <v>#DIV/0!</v>
      </c>
      <c r="Z74" s="10" t="e">
        <f>((((E74-'Total RLUs (discharge)'!$S$1)/('Total RLUs (discharge)'!$Q$88-S74)*$AE$4)^(1/$AE$3)+(((E74-'Total RLUs (discharge)'!$S$1)/('Total RLUs (discharge)'!$Q$88-S74)*$AE$4)^(1/$AE$3))*$AE$5-1)/($AE$6-(((E74-'Total RLUs (discharge)'!$S$1)/('Total RLUs (discharge)'!$Q$88-S74)*$AE$4)^(1/$AE$3))*$AE$6))*1000000</f>
        <v>#DIV/0!</v>
      </c>
      <c r="AA74" s="10" t="e">
        <f>((((F74-'Total RLUs (discharge)'!$S$1)/('Total RLUs (discharge)'!$Q$88-T74)*$AE$4)^(1/$AE$3)+(((F74-'Total RLUs (discharge)'!$S$1)/('Total RLUs (discharge)'!$Q$88-T74)*$AE$4)^(1/$AE$3))*$AE$5-1)/($AE$6-(((F74-'Total RLUs (discharge)'!$S$1)/('Total RLUs (discharge)'!$Q$88-T74)*$AE$4)^(1/$AE$3))*$AE$6))*1000000</f>
        <v>#DIV/0!</v>
      </c>
      <c r="AB74" s="11" t="e">
        <f>((((G74-'Total RLUs (discharge)'!$S$1)/('Total RLUs (discharge)'!$Q$88-U74)*$AE$4)^(1/$AE$3)+(((G74-'Total RLUs (discharge)'!$S$1)/('Total RLUs (discharge)'!$Q$88-U74)*$AE$4)^(1/$AE$3))*$AE$5-1)/($AE$6-(((G74-'Total RLUs (discharge)'!$S$1)/('Total RLUs (discharge)'!$Q$88-U74)*$AE$4)^(1/$AE$3))*$AE$6))*1000000</f>
        <v>#DIV/0!</v>
      </c>
      <c r="AC74" s="3"/>
      <c r="AG74" s="14">
        <f t="shared" si="88"/>
        <v>72</v>
      </c>
      <c r="AH74" s="20" t="e">
        <f t="shared" si="96"/>
        <v>#DIV/0!</v>
      </c>
      <c r="AI74" s="21" t="e">
        <f t="shared" si="97"/>
        <v>#DIV/0!</v>
      </c>
    </row>
    <row r="75" spans="1:35" x14ac:dyDescent="0.25">
      <c r="A75" s="27">
        <v>73</v>
      </c>
      <c r="B75" s="23"/>
      <c r="C75" s="23"/>
      <c r="D75" s="23"/>
      <c r="E75" s="23"/>
      <c r="F75" s="23"/>
      <c r="G75" s="23"/>
      <c r="H75" s="3"/>
      <c r="I75" s="24">
        <f t="shared" si="89"/>
        <v>0</v>
      </c>
      <c r="J75" s="24">
        <f t="shared" si="90"/>
        <v>0</v>
      </c>
      <c r="K75" s="24">
        <f t="shared" si="91"/>
        <v>0</v>
      </c>
      <c r="L75" s="24">
        <f t="shared" si="92"/>
        <v>0</v>
      </c>
      <c r="M75" s="24">
        <f t="shared" si="93"/>
        <v>0</v>
      </c>
      <c r="N75" s="24">
        <f t="shared" si="94"/>
        <v>0</v>
      </c>
      <c r="O75" s="3"/>
      <c r="P75" s="13">
        <f>SUM(I3:I75)</f>
        <v>0</v>
      </c>
      <c r="Q75" s="13">
        <f t="shared" ref="Q75:U75" si="104">SUM(J3:J75)</f>
        <v>0</v>
      </c>
      <c r="R75" s="13">
        <f t="shared" si="104"/>
        <v>0</v>
      </c>
      <c r="S75" s="13">
        <f t="shared" si="104"/>
        <v>0</v>
      </c>
      <c r="T75" s="13">
        <f t="shared" si="104"/>
        <v>0</v>
      </c>
      <c r="U75" s="13">
        <f t="shared" si="104"/>
        <v>0</v>
      </c>
      <c r="V75" s="3"/>
      <c r="W75" s="9" t="e">
        <f>((((B75-'Total RLUs (discharge)'!$S$1)/('Total RLUs (discharge)'!$Q$88-P75)*$AE$4)^(1/$AE$3)+(((B75-'Total RLUs (discharge)'!$S$1)/('Total RLUs (discharge)'!$Q$88-P75)*$AE$4)^(1/$AE$3))*$AE$5-1)/($AE$6-(((B75-'Total RLUs (discharge)'!$S$1)/('Total RLUs (discharge)'!$Q$88-P75)*$AE$4)^(1/$AE$3))*$AE$6))*1000000</f>
        <v>#DIV/0!</v>
      </c>
      <c r="X75" s="10" t="e">
        <f>((((C75-'Total RLUs (discharge)'!$S$1)/('Total RLUs (discharge)'!$Q$88-Q75)*$AE$4)^(1/$AE$3)+(((C75-'Total RLUs (discharge)'!$S$1)/('Total RLUs (discharge)'!$Q$88-Q75)*$AE$4)^(1/$AE$3))*$AE$5-1)/($AE$6-(((C75-'Total RLUs (discharge)'!$S$1)/('Total RLUs (discharge)'!$Q$88-Q75)*$AE$4)^(1/$AE$3))*$AE$6))*1000000</f>
        <v>#DIV/0!</v>
      </c>
      <c r="Y75" s="10" t="e">
        <f>((((D75-'Total RLUs (discharge)'!$S$1)/('Total RLUs (discharge)'!$Q$88-R75)*$AE$4)^(1/$AE$3)+(((D75-'Total RLUs (discharge)'!$S$1)/('Total RLUs (discharge)'!$Q$88-R75)*$AE$4)^(1/$AE$3))*$AE$5-1)/($AE$6-(((D75-'Total RLUs (discharge)'!$S$1)/('Total RLUs (discharge)'!$Q$88-R75)*$AE$4)^(1/$AE$3))*$AE$6))*1000000</f>
        <v>#DIV/0!</v>
      </c>
      <c r="Z75" s="10" t="e">
        <f>((((E75-'Total RLUs (discharge)'!$S$1)/('Total RLUs (discharge)'!$Q$88-S75)*$AE$4)^(1/$AE$3)+(((E75-'Total RLUs (discharge)'!$S$1)/('Total RLUs (discharge)'!$Q$88-S75)*$AE$4)^(1/$AE$3))*$AE$5-1)/($AE$6-(((E75-'Total RLUs (discharge)'!$S$1)/('Total RLUs (discharge)'!$Q$88-S75)*$AE$4)^(1/$AE$3))*$AE$6))*1000000</f>
        <v>#DIV/0!</v>
      </c>
      <c r="AA75" s="10" t="e">
        <f>((((F75-'Total RLUs (discharge)'!$S$1)/('Total RLUs (discharge)'!$Q$88-T75)*$AE$4)^(1/$AE$3)+(((F75-'Total RLUs (discharge)'!$S$1)/('Total RLUs (discharge)'!$Q$88-T75)*$AE$4)^(1/$AE$3))*$AE$5-1)/($AE$6-(((F75-'Total RLUs (discharge)'!$S$1)/('Total RLUs (discharge)'!$Q$88-T75)*$AE$4)^(1/$AE$3))*$AE$6))*1000000</f>
        <v>#DIV/0!</v>
      </c>
      <c r="AB75" s="11" t="e">
        <f>((((G75-'Total RLUs (discharge)'!$S$1)/('Total RLUs (discharge)'!$Q$88-U75)*$AE$4)^(1/$AE$3)+(((G75-'Total RLUs (discharge)'!$S$1)/('Total RLUs (discharge)'!$Q$88-U75)*$AE$4)^(1/$AE$3))*$AE$5-1)/($AE$6-(((G75-'Total RLUs (discharge)'!$S$1)/('Total RLUs (discharge)'!$Q$88-U75)*$AE$4)^(1/$AE$3))*$AE$6))*1000000</f>
        <v>#DIV/0!</v>
      </c>
      <c r="AC75" s="3"/>
      <c r="AG75" s="14">
        <f t="shared" si="88"/>
        <v>73</v>
      </c>
      <c r="AH75" s="20" t="e">
        <f t="shared" si="96"/>
        <v>#DIV/0!</v>
      </c>
      <c r="AI75" s="21" t="e">
        <f t="shared" si="97"/>
        <v>#DIV/0!</v>
      </c>
    </row>
    <row r="76" spans="1:35" x14ac:dyDescent="0.25">
      <c r="A76" s="27">
        <v>74</v>
      </c>
      <c r="B76" s="23"/>
      <c r="C76" s="23"/>
      <c r="D76" s="23"/>
      <c r="E76" s="23"/>
      <c r="F76" s="23"/>
      <c r="G76" s="23"/>
      <c r="H76" s="3"/>
      <c r="I76" s="24">
        <f t="shared" si="89"/>
        <v>0</v>
      </c>
      <c r="J76" s="24">
        <f t="shared" si="90"/>
        <v>0</v>
      </c>
      <c r="K76" s="24">
        <f t="shared" si="91"/>
        <v>0</v>
      </c>
      <c r="L76" s="24">
        <f t="shared" si="92"/>
        <v>0</v>
      </c>
      <c r="M76" s="24">
        <f t="shared" si="93"/>
        <v>0</v>
      </c>
      <c r="N76" s="24">
        <f t="shared" si="94"/>
        <v>0</v>
      </c>
      <c r="O76" s="3"/>
      <c r="P76" s="13">
        <f>SUM(I3:I76)</f>
        <v>0</v>
      </c>
      <c r="Q76" s="13">
        <f t="shared" ref="Q76:U76" si="105">SUM(J3:J76)</f>
        <v>0</v>
      </c>
      <c r="R76" s="13">
        <f t="shared" si="105"/>
        <v>0</v>
      </c>
      <c r="S76" s="13">
        <f t="shared" si="105"/>
        <v>0</v>
      </c>
      <c r="T76" s="13">
        <f t="shared" si="105"/>
        <v>0</v>
      </c>
      <c r="U76" s="13">
        <f t="shared" si="105"/>
        <v>0</v>
      </c>
      <c r="V76" s="3"/>
      <c r="W76" s="9" t="e">
        <f>((((B76-'Total RLUs (discharge)'!$S$1)/('Total RLUs (discharge)'!$Q$88-P76)*$AE$4)^(1/$AE$3)+(((B76-'Total RLUs (discharge)'!$S$1)/('Total RLUs (discharge)'!$Q$88-P76)*$AE$4)^(1/$AE$3))*$AE$5-1)/($AE$6-(((B76-'Total RLUs (discharge)'!$S$1)/('Total RLUs (discharge)'!$Q$88-P76)*$AE$4)^(1/$AE$3))*$AE$6))*1000000</f>
        <v>#DIV/0!</v>
      </c>
      <c r="X76" s="10" t="e">
        <f>((((C76-'Total RLUs (discharge)'!$S$1)/('Total RLUs (discharge)'!$Q$88-Q76)*$AE$4)^(1/$AE$3)+(((C76-'Total RLUs (discharge)'!$S$1)/('Total RLUs (discharge)'!$Q$88-Q76)*$AE$4)^(1/$AE$3))*$AE$5-1)/($AE$6-(((C76-'Total RLUs (discharge)'!$S$1)/('Total RLUs (discharge)'!$Q$88-Q76)*$AE$4)^(1/$AE$3))*$AE$6))*1000000</f>
        <v>#DIV/0!</v>
      </c>
      <c r="Y76" s="10" t="e">
        <f>((((D76-'Total RLUs (discharge)'!$S$1)/('Total RLUs (discharge)'!$Q$88-R76)*$AE$4)^(1/$AE$3)+(((D76-'Total RLUs (discharge)'!$S$1)/('Total RLUs (discharge)'!$Q$88-R76)*$AE$4)^(1/$AE$3))*$AE$5-1)/($AE$6-(((D76-'Total RLUs (discharge)'!$S$1)/('Total RLUs (discharge)'!$Q$88-R76)*$AE$4)^(1/$AE$3))*$AE$6))*1000000</f>
        <v>#DIV/0!</v>
      </c>
      <c r="Z76" s="10" t="e">
        <f>((((E76-'Total RLUs (discharge)'!$S$1)/('Total RLUs (discharge)'!$Q$88-S76)*$AE$4)^(1/$AE$3)+(((E76-'Total RLUs (discharge)'!$S$1)/('Total RLUs (discharge)'!$Q$88-S76)*$AE$4)^(1/$AE$3))*$AE$5-1)/($AE$6-(((E76-'Total RLUs (discharge)'!$S$1)/('Total RLUs (discharge)'!$Q$88-S76)*$AE$4)^(1/$AE$3))*$AE$6))*1000000</f>
        <v>#DIV/0!</v>
      </c>
      <c r="AA76" s="10" t="e">
        <f>((((F76-'Total RLUs (discharge)'!$S$1)/('Total RLUs (discharge)'!$Q$88-T76)*$AE$4)^(1/$AE$3)+(((F76-'Total RLUs (discharge)'!$S$1)/('Total RLUs (discharge)'!$Q$88-T76)*$AE$4)^(1/$AE$3))*$AE$5-1)/($AE$6-(((F76-'Total RLUs (discharge)'!$S$1)/('Total RLUs (discharge)'!$Q$88-T76)*$AE$4)^(1/$AE$3))*$AE$6))*1000000</f>
        <v>#DIV/0!</v>
      </c>
      <c r="AB76" s="11" t="e">
        <f>((((G76-'Total RLUs (discharge)'!$S$1)/('Total RLUs (discharge)'!$Q$88-U76)*$AE$4)^(1/$AE$3)+(((G76-'Total RLUs (discharge)'!$S$1)/('Total RLUs (discharge)'!$Q$88-U76)*$AE$4)^(1/$AE$3))*$AE$5-1)/($AE$6-(((G76-'Total RLUs (discharge)'!$S$1)/('Total RLUs (discharge)'!$Q$88-U76)*$AE$4)^(1/$AE$3))*$AE$6))*1000000</f>
        <v>#DIV/0!</v>
      </c>
      <c r="AC76" s="3"/>
      <c r="AG76" s="14">
        <f t="shared" si="88"/>
        <v>74</v>
      </c>
      <c r="AH76" s="20" t="e">
        <f t="shared" si="96"/>
        <v>#DIV/0!</v>
      </c>
      <c r="AI76" s="21" t="e">
        <f t="shared" si="97"/>
        <v>#DIV/0!</v>
      </c>
    </row>
    <row r="77" spans="1:35" x14ac:dyDescent="0.25">
      <c r="A77" s="27">
        <v>75</v>
      </c>
      <c r="B77" s="23"/>
      <c r="C77" s="23"/>
      <c r="D77" s="23"/>
      <c r="E77" s="23"/>
      <c r="F77" s="23"/>
      <c r="G77" s="23"/>
      <c r="H77" s="3"/>
      <c r="I77" s="24">
        <f t="shared" si="89"/>
        <v>0</v>
      </c>
      <c r="J77" s="24">
        <f t="shared" si="90"/>
        <v>0</v>
      </c>
      <c r="K77" s="24">
        <f t="shared" si="91"/>
        <v>0</v>
      </c>
      <c r="L77" s="24">
        <f t="shared" si="92"/>
        <v>0</v>
      </c>
      <c r="M77" s="24">
        <f t="shared" si="93"/>
        <v>0</v>
      </c>
      <c r="N77" s="24">
        <f t="shared" si="94"/>
        <v>0</v>
      </c>
      <c r="O77" s="3"/>
      <c r="P77" s="13">
        <f>SUM(I3:I77)</f>
        <v>0</v>
      </c>
      <c r="Q77" s="13">
        <f t="shared" ref="Q77:U77" si="106">SUM(J3:J77)</f>
        <v>0</v>
      </c>
      <c r="R77" s="13">
        <f t="shared" si="106"/>
        <v>0</v>
      </c>
      <c r="S77" s="13">
        <f t="shared" si="106"/>
        <v>0</v>
      </c>
      <c r="T77" s="13">
        <f t="shared" si="106"/>
        <v>0</v>
      </c>
      <c r="U77" s="13">
        <f t="shared" si="106"/>
        <v>0</v>
      </c>
      <c r="V77" s="3"/>
      <c r="W77" s="9" t="e">
        <f>((((B77-'Total RLUs (discharge)'!$S$1)/('Total RLUs (discharge)'!$Q$88-P77)*$AE$4)^(1/$AE$3)+(((B77-'Total RLUs (discharge)'!$S$1)/('Total RLUs (discharge)'!$Q$88-P77)*$AE$4)^(1/$AE$3))*$AE$5-1)/($AE$6-(((B77-'Total RLUs (discharge)'!$S$1)/('Total RLUs (discharge)'!$Q$88-P77)*$AE$4)^(1/$AE$3))*$AE$6))*1000000</f>
        <v>#DIV/0!</v>
      </c>
      <c r="X77" s="10" t="e">
        <f>((((C77-'Total RLUs (discharge)'!$S$1)/('Total RLUs (discharge)'!$Q$88-Q77)*$AE$4)^(1/$AE$3)+(((C77-'Total RLUs (discharge)'!$S$1)/('Total RLUs (discharge)'!$Q$88-Q77)*$AE$4)^(1/$AE$3))*$AE$5-1)/($AE$6-(((C77-'Total RLUs (discharge)'!$S$1)/('Total RLUs (discharge)'!$Q$88-Q77)*$AE$4)^(1/$AE$3))*$AE$6))*1000000</f>
        <v>#DIV/0!</v>
      </c>
      <c r="Y77" s="10" t="e">
        <f>((((D77-'Total RLUs (discharge)'!$S$1)/('Total RLUs (discharge)'!$Q$88-R77)*$AE$4)^(1/$AE$3)+(((D77-'Total RLUs (discharge)'!$S$1)/('Total RLUs (discharge)'!$Q$88-R77)*$AE$4)^(1/$AE$3))*$AE$5-1)/($AE$6-(((D77-'Total RLUs (discharge)'!$S$1)/('Total RLUs (discharge)'!$Q$88-R77)*$AE$4)^(1/$AE$3))*$AE$6))*1000000</f>
        <v>#DIV/0!</v>
      </c>
      <c r="Z77" s="10" t="e">
        <f>((((E77-'Total RLUs (discharge)'!$S$1)/('Total RLUs (discharge)'!$Q$88-S77)*$AE$4)^(1/$AE$3)+(((E77-'Total RLUs (discharge)'!$S$1)/('Total RLUs (discharge)'!$Q$88-S77)*$AE$4)^(1/$AE$3))*$AE$5-1)/($AE$6-(((E77-'Total RLUs (discharge)'!$S$1)/('Total RLUs (discharge)'!$Q$88-S77)*$AE$4)^(1/$AE$3))*$AE$6))*1000000</f>
        <v>#DIV/0!</v>
      </c>
      <c r="AA77" s="10" t="e">
        <f>((((F77-'Total RLUs (discharge)'!$S$1)/('Total RLUs (discharge)'!$Q$88-T77)*$AE$4)^(1/$AE$3)+(((F77-'Total RLUs (discharge)'!$S$1)/('Total RLUs (discharge)'!$Q$88-T77)*$AE$4)^(1/$AE$3))*$AE$5-1)/($AE$6-(((F77-'Total RLUs (discharge)'!$S$1)/('Total RLUs (discharge)'!$Q$88-T77)*$AE$4)^(1/$AE$3))*$AE$6))*1000000</f>
        <v>#DIV/0!</v>
      </c>
      <c r="AB77" s="11" t="e">
        <f>((((G77-'Total RLUs (discharge)'!$S$1)/('Total RLUs (discharge)'!$Q$88-U77)*$AE$4)^(1/$AE$3)+(((G77-'Total RLUs (discharge)'!$S$1)/('Total RLUs (discharge)'!$Q$88-U77)*$AE$4)^(1/$AE$3))*$AE$5-1)/($AE$6-(((G77-'Total RLUs (discharge)'!$S$1)/('Total RLUs (discharge)'!$Q$88-U77)*$AE$4)^(1/$AE$3))*$AE$6))*1000000</f>
        <v>#DIV/0!</v>
      </c>
      <c r="AC77" s="3"/>
      <c r="AG77" s="14">
        <f t="shared" si="88"/>
        <v>75</v>
      </c>
      <c r="AH77" s="20" t="e">
        <f t="shared" si="96"/>
        <v>#DIV/0!</v>
      </c>
      <c r="AI77" s="21" t="e">
        <f t="shared" si="97"/>
        <v>#DIV/0!</v>
      </c>
    </row>
    <row r="78" spans="1:35" x14ac:dyDescent="0.25">
      <c r="A78" s="27">
        <v>76</v>
      </c>
      <c r="B78" s="23"/>
      <c r="C78" s="23"/>
      <c r="D78" s="23"/>
      <c r="E78" s="23"/>
      <c r="F78" s="23"/>
      <c r="G78" s="23"/>
      <c r="H78" s="3"/>
      <c r="I78" s="24">
        <f t="shared" si="89"/>
        <v>0</v>
      </c>
      <c r="J78" s="24">
        <f t="shared" si="90"/>
        <v>0</v>
      </c>
      <c r="K78" s="24">
        <f t="shared" si="91"/>
        <v>0</v>
      </c>
      <c r="L78" s="24">
        <f t="shared" si="92"/>
        <v>0</v>
      </c>
      <c r="M78" s="24">
        <f t="shared" si="93"/>
        <v>0</v>
      </c>
      <c r="N78" s="24">
        <f t="shared" si="94"/>
        <v>0</v>
      </c>
      <c r="O78" s="3"/>
      <c r="P78" s="13">
        <f>SUM(I3:I78)</f>
        <v>0</v>
      </c>
      <c r="Q78" s="13">
        <f t="shared" ref="Q78:U78" si="107">SUM(J3:J78)</f>
        <v>0</v>
      </c>
      <c r="R78" s="13">
        <f t="shared" si="107"/>
        <v>0</v>
      </c>
      <c r="S78" s="13">
        <f t="shared" si="107"/>
        <v>0</v>
      </c>
      <c r="T78" s="13">
        <f t="shared" si="107"/>
        <v>0</v>
      </c>
      <c r="U78" s="13">
        <f t="shared" si="107"/>
        <v>0</v>
      </c>
      <c r="V78" s="3"/>
      <c r="W78" s="9" t="e">
        <f>((((B78-'Total RLUs (discharge)'!$S$1)/('Total RLUs (discharge)'!$Q$88-P78)*$AE$4)^(1/$AE$3)+(((B78-'Total RLUs (discharge)'!$S$1)/('Total RLUs (discharge)'!$Q$88-P78)*$AE$4)^(1/$AE$3))*$AE$5-1)/($AE$6-(((B78-'Total RLUs (discharge)'!$S$1)/('Total RLUs (discharge)'!$Q$88-P78)*$AE$4)^(1/$AE$3))*$AE$6))*1000000</f>
        <v>#DIV/0!</v>
      </c>
      <c r="X78" s="10" t="e">
        <f>((((C78-'Total RLUs (discharge)'!$S$1)/('Total RLUs (discharge)'!$Q$88-Q78)*$AE$4)^(1/$AE$3)+(((C78-'Total RLUs (discharge)'!$S$1)/('Total RLUs (discharge)'!$Q$88-Q78)*$AE$4)^(1/$AE$3))*$AE$5-1)/($AE$6-(((C78-'Total RLUs (discharge)'!$S$1)/('Total RLUs (discharge)'!$Q$88-Q78)*$AE$4)^(1/$AE$3))*$AE$6))*1000000</f>
        <v>#DIV/0!</v>
      </c>
      <c r="Y78" s="10" t="e">
        <f>((((D78-'Total RLUs (discharge)'!$S$1)/('Total RLUs (discharge)'!$Q$88-R78)*$AE$4)^(1/$AE$3)+(((D78-'Total RLUs (discharge)'!$S$1)/('Total RLUs (discharge)'!$Q$88-R78)*$AE$4)^(1/$AE$3))*$AE$5-1)/($AE$6-(((D78-'Total RLUs (discharge)'!$S$1)/('Total RLUs (discharge)'!$Q$88-R78)*$AE$4)^(1/$AE$3))*$AE$6))*1000000</f>
        <v>#DIV/0!</v>
      </c>
      <c r="Z78" s="10" t="e">
        <f>((((E78-'Total RLUs (discharge)'!$S$1)/('Total RLUs (discharge)'!$Q$88-S78)*$AE$4)^(1/$AE$3)+(((E78-'Total RLUs (discharge)'!$S$1)/('Total RLUs (discharge)'!$Q$88-S78)*$AE$4)^(1/$AE$3))*$AE$5-1)/($AE$6-(((E78-'Total RLUs (discharge)'!$S$1)/('Total RLUs (discharge)'!$Q$88-S78)*$AE$4)^(1/$AE$3))*$AE$6))*1000000</f>
        <v>#DIV/0!</v>
      </c>
      <c r="AA78" s="10" t="e">
        <f>((((F78-'Total RLUs (discharge)'!$S$1)/('Total RLUs (discharge)'!$Q$88-T78)*$AE$4)^(1/$AE$3)+(((F78-'Total RLUs (discharge)'!$S$1)/('Total RLUs (discharge)'!$Q$88-T78)*$AE$4)^(1/$AE$3))*$AE$5-1)/($AE$6-(((F78-'Total RLUs (discharge)'!$S$1)/('Total RLUs (discharge)'!$Q$88-T78)*$AE$4)^(1/$AE$3))*$AE$6))*1000000</f>
        <v>#DIV/0!</v>
      </c>
      <c r="AB78" s="11" t="e">
        <f>((((G78-'Total RLUs (discharge)'!$S$1)/('Total RLUs (discharge)'!$Q$88-U78)*$AE$4)^(1/$AE$3)+(((G78-'Total RLUs (discharge)'!$S$1)/('Total RLUs (discharge)'!$Q$88-U78)*$AE$4)^(1/$AE$3))*$AE$5-1)/($AE$6-(((G78-'Total RLUs (discharge)'!$S$1)/('Total RLUs (discharge)'!$Q$88-U78)*$AE$4)^(1/$AE$3))*$AE$6))*1000000</f>
        <v>#DIV/0!</v>
      </c>
      <c r="AC78" s="3"/>
      <c r="AG78" s="14">
        <f t="shared" si="88"/>
        <v>76</v>
      </c>
      <c r="AH78" s="20" t="e">
        <f t="shared" si="96"/>
        <v>#DIV/0!</v>
      </c>
      <c r="AI78" s="21" t="e">
        <f t="shared" si="97"/>
        <v>#DIV/0!</v>
      </c>
    </row>
    <row r="79" spans="1:35" x14ac:dyDescent="0.25">
      <c r="A79" s="27">
        <v>77</v>
      </c>
      <c r="B79" s="23"/>
      <c r="C79" s="23"/>
      <c r="D79" s="23"/>
      <c r="E79" s="23"/>
      <c r="F79" s="23"/>
      <c r="G79" s="23"/>
      <c r="H79" s="3"/>
      <c r="I79" s="24">
        <f t="shared" si="89"/>
        <v>0</v>
      </c>
      <c r="J79" s="24">
        <f t="shared" si="90"/>
        <v>0</v>
      </c>
      <c r="K79" s="24">
        <f t="shared" si="91"/>
        <v>0</v>
      </c>
      <c r="L79" s="24">
        <f t="shared" si="92"/>
        <v>0</v>
      </c>
      <c r="M79" s="24">
        <f t="shared" si="93"/>
        <v>0</v>
      </c>
      <c r="N79" s="24">
        <f t="shared" si="94"/>
        <v>0</v>
      </c>
      <c r="O79" s="3"/>
      <c r="P79" s="13">
        <f>SUM(I3:I79)</f>
        <v>0</v>
      </c>
      <c r="Q79" s="13">
        <f t="shared" ref="Q79:U79" si="108">SUM(J3:J79)</f>
        <v>0</v>
      </c>
      <c r="R79" s="13">
        <f t="shared" si="108"/>
        <v>0</v>
      </c>
      <c r="S79" s="13">
        <f t="shared" si="108"/>
        <v>0</v>
      </c>
      <c r="T79" s="13">
        <f t="shared" si="108"/>
        <v>0</v>
      </c>
      <c r="U79" s="13">
        <f t="shared" si="108"/>
        <v>0</v>
      </c>
      <c r="V79" s="3"/>
      <c r="W79" s="9" t="e">
        <f>((((B79-'Total RLUs (discharge)'!$S$1)/('Total RLUs (discharge)'!$Q$88-P79)*$AE$4)^(1/$AE$3)+(((B79-'Total RLUs (discharge)'!$S$1)/('Total RLUs (discharge)'!$Q$88-P79)*$AE$4)^(1/$AE$3))*$AE$5-1)/($AE$6-(((B79-'Total RLUs (discharge)'!$S$1)/('Total RLUs (discharge)'!$Q$88-P79)*$AE$4)^(1/$AE$3))*$AE$6))*1000000</f>
        <v>#DIV/0!</v>
      </c>
      <c r="X79" s="10" t="e">
        <f>((((C79-'Total RLUs (discharge)'!$S$1)/('Total RLUs (discharge)'!$Q$88-Q79)*$AE$4)^(1/$AE$3)+(((C79-'Total RLUs (discharge)'!$S$1)/('Total RLUs (discharge)'!$Q$88-Q79)*$AE$4)^(1/$AE$3))*$AE$5-1)/($AE$6-(((C79-'Total RLUs (discharge)'!$S$1)/('Total RLUs (discharge)'!$Q$88-Q79)*$AE$4)^(1/$AE$3))*$AE$6))*1000000</f>
        <v>#DIV/0!</v>
      </c>
      <c r="Y79" s="10" t="e">
        <f>((((D79-'Total RLUs (discharge)'!$S$1)/('Total RLUs (discharge)'!$Q$88-R79)*$AE$4)^(1/$AE$3)+(((D79-'Total RLUs (discharge)'!$S$1)/('Total RLUs (discharge)'!$Q$88-R79)*$AE$4)^(1/$AE$3))*$AE$5-1)/($AE$6-(((D79-'Total RLUs (discharge)'!$S$1)/('Total RLUs (discharge)'!$Q$88-R79)*$AE$4)^(1/$AE$3))*$AE$6))*1000000</f>
        <v>#DIV/0!</v>
      </c>
      <c r="Z79" s="10" t="e">
        <f>((((E79-'Total RLUs (discharge)'!$S$1)/('Total RLUs (discharge)'!$Q$88-S79)*$AE$4)^(1/$AE$3)+(((E79-'Total RLUs (discharge)'!$S$1)/('Total RLUs (discharge)'!$Q$88-S79)*$AE$4)^(1/$AE$3))*$AE$5-1)/($AE$6-(((E79-'Total RLUs (discharge)'!$S$1)/('Total RLUs (discharge)'!$Q$88-S79)*$AE$4)^(1/$AE$3))*$AE$6))*1000000</f>
        <v>#DIV/0!</v>
      </c>
      <c r="AA79" s="10" t="e">
        <f>((((F79-'Total RLUs (discharge)'!$S$1)/('Total RLUs (discharge)'!$Q$88-T79)*$AE$4)^(1/$AE$3)+(((F79-'Total RLUs (discharge)'!$S$1)/('Total RLUs (discharge)'!$Q$88-T79)*$AE$4)^(1/$AE$3))*$AE$5-1)/($AE$6-(((F79-'Total RLUs (discharge)'!$S$1)/('Total RLUs (discharge)'!$Q$88-T79)*$AE$4)^(1/$AE$3))*$AE$6))*1000000</f>
        <v>#DIV/0!</v>
      </c>
      <c r="AB79" s="11" t="e">
        <f>((((G79-'Total RLUs (discharge)'!$S$1)/('Total RLUs (discharge)'!$Q$88-U79)*$AE$4)^(1/$AE$3)+(((G79-'Total RLUs (discharge)'!$S$1)/('Total RLUs (discharge)'!$Q$88-U79)*$AE$4)^(1/$AE$3))*$AE$5-1)/($AE$6-(((G79-'Total RLUs (discharge)'!$S$1)/('Total RLUs (discharge)'!$Q$88-U79)*$AE$4)^(1/$AE$3))*$AE$6))*1000000</f>
        <v>#DIV/0!</v>
      </c>
      <c r="AC79" s="3"/>
      <c r="AG79" s="14">
        <f t="shared" si="88"/>
        <v>77</v>
      </c>
      <c r="AH79" s="20" t="e">
        <f t="shared" si="96"/>
        <v>#DIV/0!</v>
      </c>
      <c r="AI79" s="21" t="e">
        <f t="shared" si="97"/>
        <v>#DIV/0!</v>
      </c>
    </row>
    <row r="80" spans="1:35" x14ac:dyDescent="0.25">
      <c r="A80" s="27">
        <v>78</v>
      </c>
      <c r="B80" s="23"/>
      <c r="C80" s="23"/>
      <c r="D80" s="23"/>
      <c r="E80" s="23"/>
      <c r="F80" s="23"/>
      <c r="G80" s="23"/>
      <c r="H80" s="3"/>
      <c r="I80" s="24">
        <f t="shared" si="89"/>
        <v>0</v>
      </c>
      <c r="J80" s="24">
        <f t="shared" si="90"/>
        <v>0</v>
      </c>
      <c r="K80" s="24">
        <f t="shared" si="91"/>
        <v>0</v>
      </c>
      <c r="L80" s="24">
        <f t="shared" si="92"/>
        <v>0</v>
      </c>
      <c r="M80" s="24">
        <f t="shared" si="93"/>
        <v>0</v>
      </c>
      <c r="N80" s="24">
        <f t="shared" si="94"/>
        <v>0</v>
      </c>
      <c r="O80" s="3"/>
      <c r="P80" s="13">
        <f>SUM(I3:I80)</f>
        <v>0</v>
      </c>
      <c r="Q80" s="13">
        <f t="shared" ref="Q80:U80" si="109">SUM(J3:J80)</f>
        <v>0</v>
      </c>
      <c r="R80" s="13">
        <f t="shared" si="109"/>
        <v>0</v>
      </c>
      <c r="S80" s="13">
        <f t="shared" si="109"/>
        <v>0</v>
      </c>
      <c r="T80" s="13">
        <f t="shared" si="109"/>
        <v>0</v>
      </c>
      <c r="U80" s="13">
        <f t="shared" si="109"/>
        <v>0</v>
      </c>
      <c r="V80" s="3"/>
      <c r="W80" s="9" t="e">
        <f>((((B80-'Total RLUs (discharge)'!$S$1)/('Total RLUs (discharge)'!$Q$88-P80)*$AE$4)^(1/$AE$3)+(((B80-'Total RLUs (discharge)'!$S$1)/('Total RLUs (discharge)'!$Q$88-P80)*$AE$4)^(1/$AE$3))*$AE$5-1)/($AE$6-(((B80-'Total RLUs (discharge)'!$S$1)/('Total RLUs (discharge)'!$Q$88-P80)*$AE$4)^(1/$AE$3))*$AE$6))*1000000</f>
        <v>#DIV/0!</v>
      </c>
      <c r="X80" s="10" t="e">
        <f>((((C80-'Total RLUs (discharge)'!$S$1)/('Total RLUs (discharge)'!$Q$88-Q80)*$AE$4)^(1/$AE$3)+(((C80-'Total RLUs (discharge)'!$S$1)/('Total RLUs (discharge)'!$Q$88-Q80)*$AE$4)^(1/$AE$3))*$AE$5-1)/($AE$6-(((C80-'Total RLUs (discharge)'!$S$1)/('Total RLUs (discharge)'!$Q$88-Q80)*$AE$4)^(1/$AE$3))*$AE$6))*1000000</f>
        <v>#DIV/0!</v>
      </c>
      <c r="Y80" s="10" t="e">
        <f>((((D80-'Total RLUs (discharge)'!$S$1)/('Total RLUs (discharge)'!$Q$88-R80)*$AE$4)^(1/$AE$3)+(((D80-'Total RLUs (discharge)'!$S$1)/('Total RLUs (discharge)'!$Q$88-R80)*$AE$4)^(1/$AE$3))*$AE$5-1)/($AE$6-(((D80-'Total RLUs (discharge)'!$S$1)/('Total RLUs (discharge)'!$Q$88-R80)*$AE$4)^(1/$AE$3))*$AE$6))*1000000</f>
        <v>#DIV/0!</v>
      </c>
      <c r="Z80" s="10" t="e">
        <f>((((E80-'Total RLUs (discharge)'!$S$1)/('Total RLUs (discharge)'!$Q$88-S80)*$AE$4)^(1/$AE$3)+(((E80-'Total RLUs (discharge)'!$S$1)/('Total RLUs (discharge)'!$Q$88-S80)*$AE$4)^(1/$AE$3))*$AE$5-1)/($AE$6-(((E80-'Total RLUs (discharge)'!$S$1)/('Total RLUs (discharge)'!$Q$88-S80)*$AE$4)^(1/$AE$3))*$AE$6))*1000000</f>
        <v>#DIV/0!</v>
      </c>
      <c r="AA80" s="10" t="e">
        <f>((((F80-'Total RLUs (discharge)'!$S$1)/('Total RLUs (discharge)'!$Q$88-T80)*$AE$4)^(1/$AE$3)+(((F80-'Total RLUs (discharge)'!$S$1)/('Total RLUs (discharge)'!$Q$88-T80)*$AE$4)^(1/$AE$3))*$AE$5-1)/($AE$6-(((F80-'Total RLUs (discharge)'!$S$1)/('Total RLUs (discharge)'!$Q$88-T80)*$AE$4)^(1/$AE$3))*$AE$6))*1000000</f>
        <v>#DIV/0!</v>
      </c>
      <c r="AB80" s="11" t="e">
        <f>((((G80-'Total RLUs (discharge)'!$S$1)/('Total RLUs (discharge)'!$Q$88-U80)*$AE$4)^(1/$AE$3)+(((G80-'Total RLUs (discharge)'!$S$1)/('Total RLUs (discharge)'!$Q$88-U80)*$AE$4)^(1/$AE$3))*$AE$5-1)/($AE$6-(((G80-'Total RLUs (discharge)'!$S$1)/('Total RLUs (discharge)'!$Q$88-U80)*$AE$4)^(1/$AE$3))*$AE$6))*1000000</f>
        <v>#DIV/0!</v>
      </c>
      <c r="AC80" s="3"/>
      <c r="AG80" s="14">
        <f t="shared" si="88"/>
        <v>78</v>
      </c>
      <c r="AH80" s="20" t="e">
        <f t="shared" si="96"/>
        <v>#DIV/0!</v>
      </c>
      <c r="AI80" s="21" t="e">
        <f t="shared" si="97"/>
        <v>#DIV/0!</v>
      </c>
    </row>
    <row r="81" spans="1:35" x14ac:dyDescent="0.25">
      <c r="A81" s="27">
        <v>79</v>
      </c>
      <c r="B81" s="23"/>
      <c r="C81" s="23"/>
      <c r="D81" s="23"/>
      <c r="E81" s="23"/>
      <c r="F81" s="23"/>
      <c r="G81" s="23"/>
      <c r="H81" s="3"/>
      <c r="I81" s="24">
        <f t="shared" si="89"/>
        <v>0</v>
      </c>
      <c r="J81" s="24">
        <f t="shared" si="90"/>
        <v>0</v>
      </c>
      <c r="K81" s="24">
        <f t="shared" si="91"/>
        <v>0</v>
      </c>
      <c r="L81" s="24">
        <f t="shared" si="92"/>
        <v>0</v>
      </c>
      <c r="M81" s="24">
        <f t="shared" si="93"/>
        <v>0</v>
      </c>
      <c r="N81" s="24">
        <f t="shared" si="94"/>
        <v>0</v>
      </c>
      <c r="O81" s="3"/>
      <c r="P81" s="13">
        <f>SUM(I3:I81)</f>
        <v>0</v>
      </c>
      <c r="Q81" s="13">
        <f t="shared" ref="Q81:U81" si="110">SUM(J3:J81)</f>
        <v>0</v>
      </c>
      <c r="R81" s="13">
        <f t="shared" si="110"/>
        <v>0</v>
      </c>
      <c r="S81" s="13">
        <f t="shared" si="110"/>
        <v>0</v>
      </c>
      <c r="T81" s="13">
        <f t="shared" si="110"/>
        <v>0</v>
      </c>
      <c r="U81" s="13">
        <f t="shared" si="110"/>
        <v>0</v>
      </c>
      <c r="V81" s="3"/>
      <c r="W81" s="9" t="e">
        <f>((((B81-'Total RLUs (discharge)'!$S$1)/('Total RLUs (discharge)'!$Q$88-P81)*$AE$4)^(1/$AE$3)+(((B81-'Total RLUs (discharge)'!$S$1)/('Total RLUs (discharge)'!$Q$88-P81)*$AE$4)^(1/$AE$3))*$AE$5-1)/($AE$6-(((B81-'Total RLUs (discharge)'!$S$1)/('Total RLUs (discharge)'!$Q$88-P81)*$AE$4)^(1/$AE$3))*$AE$6))*1000000</f>
        <v>#DIV/0!</v>
      </c>
      <c r="X81" s="10" t="e">
        <f>((((C81-'Total RLUs (discharge)'!$S$1)/('Total RLUs (discharge)'!$Q$88-Q81)*$AE$4)^(1/$AE$3)+(((C81-'Total RLUs (discharge)'!$S$1)/('Total RLUs (discharge)'!$Q$88-Q81)*$AE$4)^(1/$AE$3))*$AE$5-1)/($AE$6-(((C81-'Total RLUs (discharge)'!$S$1)/('Total RLUs (discharge)'!$Q$88-Q81)*$AE$4)^(1/$AE$3))*$AE$6))*1000000</f>
        <v>#DIV/0!</v>
      </c>
      <c r="Y81" s="10" t="e">
        <f>((((D81-'Total RLUs (discharge)'!$S$1)/('Total RLUs (discharge)'!$Q$88-R81)*$AE$4)^(1/$AE$3)+(((D81-'Total RLUs (discharge)'!$S$1)/('Total RLUs (discharge)'!$Q$88-R81)*$AE$4)^(1/$AE$3))*$AE$5-1)/($AE$6-(((D81-'Total RLUs (discharge)'!$S$1)/('Total RLUs (discharge)'!$Q$88-R81)*$AE$4)^(1/$AE$3))*$AE$6))*1000000</f>
        <v>#DIV/0!</v>
      </c>
      <c r="Z81" s="10" t="e">
        <f>((((E81-'Total RLUs (discharge)'!$S$1)/('Total RLUs (discharge)'!$Q$88-S81)*$AE$4)^(1/$AE$3)+(((E81-'Total RLUs (discharge)'!$S$1)/('Total RLUs (discharge)'!$Q$88-S81)*$AE$4)^(1/$AE$3))*$AE$5-1)/($AE$6-(((E81-'Total RLUs (discharge)'!$S$1)/('Total RLUs (discharge)'!$Q$88-S81)*$AE$4)^(1/$AE$3))*$AE$6))*1000000</f>
        <v>#DIV/0!</v>
      </c>
      <c r="AA81" s="10" t="e">
        <f>((((F81-'Total RLUs (discharge)'!$S$1)/('Total RLUs (discharge)'!$Q$88-T81)*$AE$4)^(1/$AE$3)+(((F81-'Total RLUs (discharge)'!$S$1)/('Total RLUs (discharge)'!$Q$88-T81)*$AE$4)^(1/$AE$3))*$AE$5-1)/($AE$6-(((F81-'Total RLUs (discharge)'!$S$1)/('Total RLUs (discharge)'!$Q$88-T81)*$AE$4)^(1/$AE$3))*$AE$6))*1000000</f>
        <v>#DIV/0!</v>
      </c>
      <c r="AB81" s="11" t="e">
        <f>((((G81-'Total RLUs (discharge)'!$S$1)/('Total RLUs (discharge)'!$Q$88-U81)*$AE$4)^(1/$AE$3)+(((G81-'Total RLUs (discharge)'!$S$1)/('Total RLUs (discharge)'!$Q$88-U81)*$AE$4)^(1/$AE$3))*$AE$5-1)/($AE$6-(((G81-'Total RLUs (discharge)'!$S$1)/('Total RLUs (discharge)'!$Q$88-U81)*$AE$4)^(1/$AE$3))*$AE$6))*1000000</f>
        <v>#DIV/0!</v>
      </c>
      <c r="AC81" s="3"/>
      <c r="AG81" s="14">
        <f t="shared" si="88"/>
        <v>79</v>
      </c>
      <c r="AH81" s="20" t="e">
        <f t="shared" si="96"/>
        <v>#DIV/0!</v>
      </c>
      <c r="AI81" s="21" t="e">
        <f t="shared" si="97"/>
        <v>#DIV/0!</v>
      </c>
    </row>
    <row r="82" spans="1:35" x14ac:dyDescent="0.25">
      <c r="A82" s="27">
        <v>80</v>
      </c>
      <c r="B82" s="23"/>
      <c r="C82" s="23"/>
      <c r="D82" s="23"/>
      <c r="E82" s="23"/>
      <c r="F82" s="23"/>
      <c r="G82" s="23"/>
      <c r="H82" s="3"/>
      <c r="I82" s="24">
        <f t="shared" si="89"/>
        <v>0</v>
      </c>
      <c r="J82" s="24">
        <f t="shared" si="90"/>
        <v>0</v>
      </c>
      <c r="K82" s="24">
        <f t="shared" si="91"/>
        <v>0</v>
      </c>
      <c r="L82" s="24">
        <f t="shared" si="92"/>
        <v>0</v>
      </c>
      <c r="M82" s="24">
        <f t="shared" si="93"/>
        <v>0</v>
      </c>
      <c r="N82" s="24">
        <f t="shared" si="94"/>
        <v>0</v>
      </c>
      <c r="O82" s="3"/>
      <c r="P82" s="13">
        <f>SUM(I3:I82)</f>
        <v>0</v>
      </c>
      <c r="Q82" s="13">
        <f t="shared" ref="Q82:U82" si="111">SUM(J3:J82)</f>
        <v>0</v>
      </c>
      <c r="R82" s="13">
        <f t="shared" si="111"/>
        <v>0</v>
      </c>
      <c r="S82" s="13">
        <f t="shared" si="111"/>
        <v>0</v>
      </c>
      <c r="T82" s="13">
        <f t="shared" si="111"/>
        <v>0</v>
      </c>
      <c r="U82" s="13">
        <f t="shared" si="111"/>
        <v>0</v>
      </c>
      <c r="V82" s="3"/>
      <c r="W82" s="9" t="e">
        <f>((((B82-'Total RLUs (discharge)'!$S$1)/('Total RLUs (discharge)'!$Q$88-P82)*$AE$4)^(1/$AE$3)+(((B82-'Total RLUs (discharge)'!$S$1)/('Total RLUs (discharge)'!$Q$88-P82)*$AE$4)^(1/$AE$3))*$AE$5-1)/($AE$6-(((B82-'Total RLUs (discharge)'!$S$1)/('Total RLUs (discharge)'!$Q$88-P82)*$AE$4)^(1/$AE$3))*$AE$6))*1000000</f>
        <v>#DIV/0!</v>
      </c>
      <c r="X82" s="10" t="e">
        <f>((((C82-'Total RLUs (discharge)'!$S$1)/('Total RLUs (discharge)'!$Q$88-Q82)*$AE$4)^(1/$AE$3)+(((C82-'Total RLUs (discharge)'!$S$1)/('Total RLUs (discharge)'!$Q$88-Q82)*$AE$4)^(1/$AE$3))*$AE$5-1)/($AE$6-(((C82-'Total RLUs (discharge)'!$S$1)/('Total RLUs (discharge)'!$Q$88-Q82)*$AE$4)^(1/$AE$3))*$AE$6))*1000000</f>
        <v>#DIV/0!</v>
      </c>
      <c r="Y82" s="10" t="e">
        <f>((((D82-'Total RLUs (discharge)'!$S$1)/('Total RLUs (discharge)'!$Q$88-R82)*$AE$4)^(1/$AE$3)+(((D82-'Total RLUs (discharge)'!$S$1)/('Total RLUs (discharge)'!$Q$88-R82)*$AE$4)^(1/$AE$3))*$AE$5-1)/($AE$6-(((D82-'Total RLUs (discharge)'!$S$1)/('Total RLUs (discharge)'!$Q$88-R82)*$AE$4)^(1/$AE$3))*$AE$6))*1000000</f>
        <v>#DIV/0!</v>
      </c>
      <c r="Z82" s="10" t="e">
        <f>((((E82-'Total RLUs (discharge)'!$S$1)/('Total RLUs (discharge)'!$Q$88-S82)*$AE$4)^(1/$AE$3)+(((E82-'Total RLUs (discharge)'!$S$1)/('Total RLUs (discharge)'!$Q$88-S82)*$AE$4)^(1/$AE$3))*$AE$5-1)/($AE$6-(((E82-'Total RLUs (discharge)'!$S$1)/('Total RLUs (discharge)'!$Q$88-S82)*$AE$4)^(1/$AE$3))*$AE$6))*1000000</f>
        <v>#DIV/0!</v>
      </c>
      <c r="AA82" s="10" t="e">
        <f>((((F82-'Total RLUs (discharge)'!$S$1)/('Total RLUs (discharge)'!$Q$88-T82)*$AE$4)^(1/$AE$3)+(((F82-'Total RLUs (discharge)'!$S$1)/('Total RLUs (discharge)'!$Q$88-T82)*$AE$4)^(1/$AE$3))*$AE$5-1)/($AE$6-(((F82-'Total RLUs (discharge)'!$S$1)/('Total RLUs (discharge)'!$Q$88-T82)*$AE$4)^(1/$AE$3))*$AE$6))*1000000</f>
        <v>#DIV/0!</v>
      </c>
      <c r="AB82" s="11" t="e">
        <f>((((G82-'Total RLUs (discharge)'!$S$1)/('Total RLUs (discharge)'!$Q$88-U82)*$AE$4)^(1/$AE$3)+(((G82-'Total RLUs (discharge)'!$S$1)/('Total RLUs (discharge)'!$Q$88-U82)*$AE$4)^(1/$AE$3))*$AE$5-1)/($AE$6-(((G82-'Total RLUs (discharge)'!$S$1)/('Total RLUs (discharge)'!$Q$88-U82)*$AE$4)^(1/$AE$3))*$AE$6))*1000000</f>
        <v>#DIV/0!</v>
      </c>
      <c r="AC82" s="3"/>
      <c r="AG82" s="14">
        <f t="shared" si="88"/>
        <v>80</v>
      </c>
      <c r="AH82" s="20" t="e">
        <f t="shared" si="96"/>
        <v>#DIV/0!</v>
      </c>
      <c r="AI82" s="21" t="e">
        <f t="shared" si="97"/>
        <v>#DIV/0!</v>
      </c>
    </row>
    <row r="83" spans="1:35" x14ac:dyDescent="0.25">
      <c r="A83" s="27">
        <v>81</v>
      </c>
      <c r="B83" s="23"/>
      <c r="C83" s="23"/>
      <c r="D83" s="23"/>
      <c r="E83" s="23"/>
      <c r="F83" s="23"/>
      <c r="G83" s="23"/>
      <c r="H83" s="3"/>
      <c r="I83" s="24">
        <f t="shared" si="89"/>
        <v>0</v>
      </c>
      <c r="J83" s="24">
        <f t="shared" si="90"/>
        <v>0</v>
      </c>
      <c r="K83" s="24">
        <f t="shared" si="91"/>
        <v>0</v>
      </c>
      <c r="L83" s="24">
        <f t="shared" si="92"/>
        <v>0</v>
      </c>
      <c r="M83" s="24">
        <f t="shared" si="93"/>
        <v>0</v>
      </c>
      <c r="N83" s="24">
        <f t="shared" si="94"/>
        <v>0</v>
      </c>
      <c r="O83" s="3"/>
      <c r="P83" s="13">
        <f>SUM(I3:I83)</f>
        <v>0</v>
      </c>
      <c r="Q83" s="13">
        <f t="shared" ref="Q83:U83" si="112">SUM(J3:J83)</f>
        <v>0</v>
      </c>
      <c r="R83" s="13">
        <f t="shared" si="112"/>
        <v>0</v>
      </c>
      <c r="S83" s="13">
        <f t="shared" si="112"/>
        <v>0</v>
      </c>
      <c r="T83" s="13">
        <f t="shared" si="112"/>
        <v>0</v>
      </c>
      <c r="U83" s="13">
        <f t="shared" si="112"/>
        <v>0</v>
      </c>
      <c r="V83" s="3"/>
      <c r="W83" s="9" t="e">
        <f>((((B83-'Total RLUs (discharge)'!$S$1)/('Total RLUs (discharge)'!$Q$88-P83)*$AE$4)^(1/$AE$3)+(((B83-'Total RLUs (discharge)'!$S$1)/('Total RLUs (discharge)'!$Q$88-P83)*$AE$4)^(1/$AE$3))*$AE$5-1)/($AE$6-(((B83-'Total RLUs (discharge)'!$S$1)/('Total RLUs (discharge)'!$Q$88-P83)*$AE$4)^(1/$AE$3))*$AE$6))*1000000</f>
        <v>#DIV/0!</v>
      </c>
      <c r="X83" s="10" t="e">
        <f>((((C83-'Total RLUs (discharge)'!$S$1)/('Total RLUs (discharge)'!$Q$88-Q83)*$AE$4)^(1/$AE$3)+(((C83-'Total RLUs (discharge)'!$S$1)/('Total RLUs (discharge)'!$Q$88-Q83)*$AE$4)^(1/$AE$3))*$AE$5-1)/($AE$6-(((C83-'Total RLUs (discharge)'!$S$1)/('Total RLUs (discharge)'!$Q$88-Q83)*$AE$4)^(1/$AE$3))*$AE$6))*1000000</f>
        <v>#DIV/0!</v>
      </c>
      <c r="Y83" s="10" t="e">
        <f>((((D83-'Total RLUs (discharge)'!$S$1)/('Total RLUs (discharge)'!$Q$88-R83)*$AE$4)^(1/$AE$3)+(((D83-'Total RLUs (discharge)'!$S$1)/('Total RLUs (discharge)'!$Q$88-R83)*$AE$4)^(1/$AE$3))*$AE$5-1)/($AE$6-(((D83-'Total RLUs (discharge)'!$S$1)/('Total RLUs (discharge)'!$Q$88-R83)*$AE$4)^(1/$AE$3))*$AE$6))*1000000</f>
        <v>#DIV/0!</v>
      </c>
      <c r="Z83" s="10" t="e">
        <f>((((E83-'Total RLUs (discharge)'!$S$1)/('Total RLUs (discharge)'!$Q$88-S83)*$AE$4)^(1/$AE$3)+(((E83-'Total RLUs (discharge)'!$S$1)/('Total RLUs (discharge)'!$Q$88-S83)*$AE$4)^(1/$AE$3))*$AE$5-1)/($AE$6-(((E83-'Total RLUs (discharge)'!$S$1)/('Total RLUs (discharge)'!$Q$88-S83)*$AE$4)^(1/$AE$3))*$AE$6))*1000000</f>
        <v>#DIV/0!</v>
      </c>
      <c r="AA83" s="10" t="e">
        <f>((((F83-'Total RLUs (discharge)'!$S$1)/('Total RLUs (discharge)'!$Q$88-T83)*$AE$4)^(1/$AE$3)+(((F83-'Total RLUs (discharge)'!$S$1)/('Total RLUs (discharge)'!$Q$88-T83)*$AE$4)^(1/$AE$3))*$AE$5-1)/($AE$6-(((F83-'Total RLUs (discharge)'!$S$1)/('Total RLUs (discharge)'!$Q$88-T83)*$AE$4)^(1/$AE$3))*$AE$6))*1000000</f>
        <v>#DIV/0!</v>
      </c>
      <c r="AB83" s="11" t="e">
        <f>((((G83-'Total RLUs (discharge)'!$S$1)/('Total RLUs (discharge)'!$Q$88-U83)*$AE$4)^(1/$AE$3)+(((G83-'Total RLUs (discharge)'!$S$1)/('Total RLUs (discharge)'!$Q$88-U83)*$AE$4)^(1/$AE$3))*$AE$5-1)/($AE$6-(((G83-'Total RLUs (discharge)'!$S$1)/('Total RLUs (discharge)'!$Q$88-U83)*$AE$4)^(1/$AE$3))*$AE$6))*1000000</f>
        <v>#DIV/0!</v>
      </c>
      <c r="AC83" s="3"/>
      <c r="AG83" s="14">
        <f t="shared" si="88"/>
        <v>81</v>
      </c>
      <c r="AH83" s="20" t="e">
        <f t="shared" si="96"/>
        <v>#DIV/0!</v>
      </c>
      <c r="AI83" s="21" t="e">
        <f t="shared" si="97"/>
        <v>#DIV/0!</v>
      </c>
    </row>
    <row r="84" spans="1:35" x14ac:dyDescent="0.25">
      <c r="A84" s="27">
        <v>82</v>
      </c>
      <c r="B84" s="23"/>
      <c r="C84" s="23"/>
      <c r="D84" s="23"/>
      <c r="E84" s="23"/>
      <c r="F84" s="23"/>
      <c r="G84" s="23"/>
      <c r="H84" s="3"/>
      <c r="I84" s="24">
        <f t="shared" si="89"/>
        <v>0</v>
      </c>
      <c r="J84" s="24">
        <f t="shared" si="90"/>
        <v>0</v>
      </c>
      <c r="K84" s="24">
        <f t="shared" si="91"/>
        <v>0</v>
      </c>
      <c r="L84" s="24">
        <f t="shared" si="92"/>
        <v>0</v>
      </c>
      <c r="M84" s="24">
        <f t="shared" si="93"/>
        <v>0</v>
      </c>
      <c r="N84" s="24">
        <f t="shared" si="94"/>
        <v>0</v>
      </c>
      <c r="O84" s="3"/>
      <c r="P84" s="13">
        <f>SUM(I3:I84)</f>
        <v>0</v>
      </c>
      <c r="Q84" s="13">
        <f t="shared" ref="Q84:U84" si="113">SUM(J3:J84)</f>
        <v>0</v>
      </c>
      <c r="R84" s="13">
        <f t="shared" si="113"/>
        <v>0</v>
      </c>
      <c r="S84" s="13">
        <f t="shared" si="113"/>
        <v>0</v>
      </c>
      <c r="T84" s="13">
        <f t="shared" si="113"/>
        <v>0</v>
      </c>
      <c r="U84" s="13">
        <f t="shared" si="113"/>
        <v>0</v>
      </c>
      <c r="V84" s="3"/>
      <c r="W84" s="9" t="e">
        <f>((((B84-'Total RLUs (discharge)'!$S$1)/('Total RLUs (discharge)'!$Q$88-P84)*$AE$4)^(1/$AE$3)+(((B84-'Total RLUs (discharge)'!$S$1)/('Total RLUs (discharge)'!$Q$88-P84)*$AE$4)^(1/$AE$3))*$AE$5-1)/($AE$6-(((B84-'Total RLUs (discharge)'!$S$1)/('Total RLUs (discharge)'!$Q$88-P84)*$AE$4)^(1/$AE$3))*$AE$6))*1000000</f>
        <v>#DIV/0!</v>
      </c>
      <c r="X84" s="10" t="e">
        <f>((((C84-'Total RLUs (discharge)'!$S$1)/('Total RLUs (discharge)'!$Q$88-Q84)*$AE$4)^(1/$AE$3)+(((C84-'Total RLUs (discharge)'!$S$1)/('Total RLUs (discharge)'!$Q$88-Q84)*$AE$4)^(1/$AE$3))*$AE$5-1)/($AE$6-(((C84-'Total RLUs (discharge)'!$S$1)/('Total RLUs (discharge)'!$Q$88-Q84)*$AE$4)^(1/$AE$3))*$AE$6))*1000000</f>
        <v>#DIV/0!</v>
      </c>
      <c r="Y84" s="10" t="e">
        <f>((((D84-'Total RLUs (discharge)'!$S$1)/('Total RLUs (discharge)'!$Q$88-R84)*$AE$4)^(1/$AE$3)+(((D84-'Total RLUs (discharge)'!$S$1)/('Total RLUs (discharge)'!$Q$88-R84)*$AE$4)^(1/$AE$3))*$AE$5-1)/($AE$6-(((D84-'Total RLUs (discharge)'!$S$1)/('Total RLUs (discharge)'!$Q$88-R84)*$AE$4)^(1/$AE$3))*$AE$6))*1000000</f>
        <v>#DIV/0!</v>
      </c>
      <c r="Z84" s="10" t="e">
        <f>((((E84-'Total RLUs (discharge)'!$S$1)/('Total RLUs (discharge)'!$Q$88-S84)*$AE$4)^(1/$AE$3)+(((E84-'Total RLUs (discharge)'!$S$1)/('Total RLUs (discharge)'!$Q$88-S84)*$AE$4)^(1/$AE$3))*$AE$5-1)/($AE$6-(((E84-'Total RLUs (discharge)'!$S$1)/('Total RLUs (discharge)'!$Q$88-S84)*$AE$4)^(1/$AE$3))*$AE$6))*1000000</f>
        <v>#DIV/0!</v>
      </c>
      <c r="AA84" s="10" t="e">
        <f>((((F84-'Total RLUs (discharge)'!$S$1)/('Total RLUs (discharge)'!$Q$88-T84)*$AE$4)^(1/$AE$3)+(((F84-'Total RLUs (discharge)'!$S$1)/('Total RLUs (discharge)'!$Q$88-T84)*$AE$4)^(1/$AE$3))*$AE$5-1)/($AE$6-(((F84-'Total RLUs (discharge)'!$S$1)/('Total RLUs (discharge)'!$Q$88-T84)*$AE$4)^(1/$AE$3))*$AE$6))*1000000</f>
        <v>#DIV/0!</v>
      </c>
      <c r="AB84" s="11" t="e">
        <f>((((G84-'Total RLUs (discharge)'!$S$1)/('Total RLUs (discharge)'!$Q$88-U84)*$AE$4)^(1/$AE$3)+(((G84-'Total RLUs (discharge)'!$S$1)/('Total RLUs (discharge)'!$Q$88-U84)*$AE$4)^(1/$AE$3))*$AE$5-1)/($AE$6-(((G84-'Total RLUs (discharge)'!$S$1)/('Total RLUs (discharge)'!$Q$88-U84)*$AE$4)^(1/$AE$3))*$AE$6))*1000000</f>
        <v>#DIV/0!</v>
      </c>
      <c r="AC84" s="3"/>
      <c r="AG84" s="14">
        <f t="shared" si="88"/>
        <v>82</v>
      </c>
      <c r="AH84" s="20" t="e">
        <f t="shared" si="96"/>
        <v>#DIV/0!</v>
      </c>
      <c r="AI84" s="21" t="e">
        <f t="shared" si="97"/>
        <v>#DIV/0!</v>
      </c>
    </row>
    <row r="85" spans="1:35" x14ac:dyDescent="0.25">
      <c r="A85" s="27">
        <v>83</v>
      </c>
      <c r="B85" s="23"/>
      <c r="C85" s="23"/>
      <c r="D85" s="23"/>
      <c r="E85" s="23"/>
      <c r="F85" s="23"/>
      <c r="G85" s="23"/>
      <c r="H85" s="3"/>
      <c r="I85" s="24">
        <f t="shared" si="89"/>
        <v>0</v>
      </c>
      <c r="J85" s="24">
        <f t="shared" si="90"/>
        <v>0</v>
      </c>
      <c r="K85" s="24">
        <f t="shared" si="91"/>
        <v>0</v>
      </c>
      <c r="L85" s="24">
        <f t="shared" si="92"/>
        <v>0</v>
      </c>
      <c r="M85" s="24">
        <f t="shared" si="93"/>
        <v>0</v>
      </c>
      <c r="N85" s="24">
        <f t="shared" si="94"/>
        <v>0</v>
      </c>
      <c r="O85" s="3"/>
      <c r="P85" s="13">
        <f>SUM(I3:I85)</f>
        <v>0</v>
      </c>
      <c r="Q85" s="13">
        <f t="shared" ref="Q85:U85" si="114">SUM(J3:J85)</f>
        <v>0</v>
      </c>
      <c r="R85" s="13">
        <f t="shared" si="114"/>
        <v>0</v>
      </c>
      <c r="S85" s="13">
        <f t="shared" si="114"/>
        <v>0</v>
      </c>
      <c r="T85" s="13">
        <f t="shared" si="114"/>
        <v>0</v>
      </c>
      <c r="U85" s="13">
        <f t="shared" si="114"/>
        <v>0</v>
      </c>
      <c r="V85" s="3"/>
      <c r="W85" s="9" t="e">
        <f>((((B85-'Total RLUs (discharge)'!$S$1)/('Total RLUs (discharge)'!$Q$88-P85)*$AE$4)^(1/$AE$3)+(((B85-'Total RLUs (discharge)'!$S$1)/('Total RLUs (discharge)'!$Q$88-P85)*$AE$4)^(1/$AE$3))*$AE$5-1)/($AE$6-(((B85-'Total RLUs (discharge)'!$S$1)/('Total RLUs (discharge)'!$Q$88-P85)*$AE$4)^(1/$AE$3))*$AE$6))*1000000</f>
        <v>#DIV/0!</v>
      </c>
      <c r="X85" s="10" t="e">
        <f>((((C85-'Total RLUs (discharge)'!$S$1)/('Total RLUs (discharge)'!$Q$88-Q85)*$AE$4)^(1/$AE$3)+(((C85-'Total RLUs (discharge)'!$S$1)/('Total RLUs (discharge)'!$Q$88-Q85)*$AE$4)^(1/$AE$3))*$AE$5-1)/($AE$6-(((C85-'Total RLUs (discharge)'!$S$1)/('Total RLUs (discharge)'!$Q$88-Q85)*$AE$4)^(1/$AE$3))*$AE$6))*1000000</f>
        <v>#DIV/0!</v>
      </c>
      <c r="Y85" s="10" t="e">
        <f>((((D85-'Total RLUs (discharge)'!$S$1)/('Total RLUs (discharge)'!$Q$88-R85)*$AE$4)^(1/$AE$3)+(((D85-'Total RLUs (discharge)'!$S$1)/('Total RLUs (discharge)'!$Q$88-R85)*$AE$4)^(1/$AE$3))*$AE$5-1)/($AE$6-(((D85-'Total RLUs (discharge)'!$S$1)/('Total RLUs (discharge)'!$Q$88-R85)*$AE$4)^(1/$AE$3))*$AE$6))*1000000</f>
        <v>#DIV/0!</v>
      </c>
      <c r="Z85" s="10" t="e">
        <f>((((E85-'Total RLUs (discharge)'!$S$1)/('Total RLUs (discharge)'!$Q$88-S85)*$AE$4)^(1/$AE$3)+(((E85-'Total RLUs (discharge)'!$S$1)/('Total RLUs (discharge)'!$Q$88-S85)*$AE$4)^(1/$AE$3))*$AE$5-1)/($AE$6-(((E85-'Total RLUs (discharge)'!$S$1)/('Total RLUs (discharge)'!$Q$88-S85)*$AE$4)^(1/$AE$3))*$AE$6))*1000000</f>
        <v>#DIV/0!</v>
      </c>
      <c r="AA85" s="10" t="e">
        <f>((((F85-'Total RLUs (discharge)'!$S$1)/('Total RLUs (discharge)'!$Q$88-T85)*$AE$4)^(1/$AE$3)+(((F85-'Total RLUs (discharge)'!$S$1)/('Total RLUs (discharge)'!$Q$88-T85)*$AE$4)^(1/$AE$3))*$AE$5-1)/($AE$6-(((F85-'Total RLUs (discharge)'!$S$1)/('Total RLUs (discharge)'!$Q$88-T85)*$AE$4)^(1/$AE$3))*$AE$6))*1000000</f>
        <v>#DIV/0!</v>
      </c>
      <c r="AB85" s="11" t="e">
        <f>((((G85-'Total RLUs (discharge)'!$S$1)/('Total RLUs (discharge)'!$Q$88-U85)*$AE$4)^(1/$AE$3)+(((G85-'Total RLUs (discharge)'!$S$1)/('Total RLUs (discharge)'!$Q$88-U85)*$AE$4)^(1/$AE$3))*$AE$5-1)/($AE$6-(((G85-'Total RLUs (discharge)'!$S$1)/('Total RLUs (discharge)'!$Q$88-U85)*$AE$4)^(1/$AE$3))*$AE$6))*1000000</f>
        <v>#DIV/0!</v>
      </c>
      <c r="AC85" s="3"/>
      <c r="AG85" s="14">
        <f t="shared" si="88"/>
        <v>83</v>
      </c>
      <c r="AH85" s="20" t="e">
        <f t="shared" si="96"/>
        <v>#DIV/0!</v>
      </c>
      <c r="AI85" s="21" t="e">
        <f t="shared" si="97"/>
        <v>#DIV/0!</v>
      </c>
    </row>
    <row r="86" spans="1:35" x14ac:dyDescent="0.25">
      <c r="A86" s="27">
        <v>84</v>
      </c>
      <c r="B86" s="23"/>
      <c r="C86" s="23"/>
      <c r="D86" s="23"/>
      <c r="E86" s="23"/>
      <c r="F86" s="23"/>
      <c r="G86" s="23"/>
      <c r="H86" s="3"/>
      <c r="I86" s="24">
        <f t="shared" si="89"/>
        <v>0</v>
      </c>
      <c r="J86" s="24">
        <f t="shared" si="90"/>
        <v>0</v>
      </c>
      <c r="K86" s="24">
        <f t="shared" si="91"/>
        <v>0</v>
      </c>
      <c r="L86" s="24">
        <f t="shared" si="92"/>
        <v>0</v>
      </c>
      <c r="M86" s="24">
        <f t="shared" si="93"/>
        <v>0</v>
      </c>
      <c r="N86" s="24">
        <f t="shared" si="94"/>
        <v>0</v>
      </c>
      <c r="O86" s="3"/>
      <c r="P86" s="13">
        <f>SUM(I3:I86)</f>
        <v>0</v>
      </c>
      <c r="Q86" s="13">
        <f t="shared" ref="Q86:U86" si="115">SUM(J3:J86)</f>
        <v>0</v>
      </c>
      <c r="R86" s="13">
        <f t="shared" si="115"/>
        <v>0</v>
      </c>
      <c r="S86" s="13">
        <f t="shared" si="115"/>
        <v>0</v>
      </c>
      <c r="T86" s="13">
        <f t="shared" si="115"/>
        <v>0</v>
      </c>
      <c r="U86" s="13">
        <f t="shared" si="115"/>
        <v>0</v>
      </c>
      <c r="V86" s="3"/>
      <c r="W86" s="9" t="e">
        <f>((((B86-'Total RLUs (discharge)'!$S$1)/('Total RLUs (discharge)'!$Q$88-P86)*$AE$4)^(1/$AE$3)+(((B86-'Total RLUs (discharge)'!$S$1)/('Total RLUs (discharge)'!$Q$88-P86)*$AE$4)^(1/$AE$3))*$AE$5-1)/($AE$6-(((B86-'Total RLUs (discharge)'!$S$1)/('Total RLUs (discharge)'!$Q$88-P86)*$AE$4)^(1/$AE$3))*$AE$6))*1000000</f>
        <v>#DIV/0!</v>
      </c>
      <c r="X86" s="10" t="e">
        <f>((((C86-'Total RLUs (discharge)'!$S$1)/('Total RLUs (discharge)'!$Q$88-Q86)*$AE$4)^(1/$AE$3)+(((C86-'Total RLUs (discharge)'!$S$1)/('Total RLUs (discharge)'!$Q$88-Q86)*$AE$4)^(1/$AE$3))*$AE$5-1)/($AE$6-(((C86-'Total RLUs (discharge)'!$S$1)/('Total RLUs (discharge)'!$Q$88-Q86)*$AE$4)^(1/$AE$3))*$AE$6))*1000000</f>
        <v>#DIV/0!</v>
      </c>
      <c r="Y86" s="10" t="e">
        <f>((((D86-'Total RLUs (discharge)'!$S$1)/('Total RLUs (discharge)'!$Q$88-R86)*$AE$4)^(1/$AE$3)+(((D86-'Total RLUs (discharge)'!$S$1)/('Total RLUs (discharge)'!$Q$88-R86)*$AE$4)^(1/$AE$3))*$AE$5-1)/($AE$6-(((D86-'Total RLUs (discharge)'!$S$1)/('Total RLUs (discharge)'!$Q$88-R86)*$AE$4)^(1/$AE$3))*$AE$6))*1000000</f>
        <v>#DIV/0!</v>
      </c>
      <c r="Z86" s="10" t="e">
        <f>((((E86-'Total RLUs (discharge)'!$S$1)/('Total RLUs (discharge)'!$Q$88-S86)*$AE$4)^(1/$AE$3)+(((E86-'Total RLUs (discharge)'!$S$1)/('Total RLUs (discharge)'!$Q$88-S86)*$AE$4)^(1/$AE$3))*$AE$5-1)/($AE$6-(((E86-'Total RLUs (discharge)'!$S$1)/('Total RLUs (discharge)'!$Q$88-S86)*$AE$4)^(1/$AE$3))*$AE$6))*1000000</f>
        <v>#DIV/0!</v>
      </c>
      <c r="AA86" s="10" t="e">
        <f>((((F86-'Total RLUs (discharge)'!$S$1)/('Total RLUs (discharge)'!$Q$88-T86)*$AE$4)^(1/$AE$3)+(((F86-'Total RLUs (discharge)'!$S$1)/('Total RLUs (discharge)'!$Q$88-T86)*$AE$4)^(1/$AE$3))*$AE$5-1)/($AE$6-(((F86-'Total RLUs (discharge)'!$S$1)/('Total RLUs (discharge)'!$Q$88-T86)*$AE$4)^(1/$AE$3))*$AE$6))*1000000</f>
        <v>#DIV/0!</v>
      </c>
      <c r="AB86" s="11" t="e">
        <f>((((G86-'Total RLUs (discharge)'!$S$1)/('Total RLUs (discharge)'!$Q$88-U86)*$AE$4)^(1/$AE$3)+(((G86-'Total RLUs (discharge)'!$S$1)/('Total RLUs (discharge)'!$Q$88-U86)*$AE$4)^(1/$AE$3))*$AE$5-1)/($AE$6-(((G86-'Total RLUs (discharge)'!$S$1)/('Total RLUs (discharge)'!$Q$88-U86)*$AE$4)^(1/$AE$3))*$AE$6))*1000000</f>
        <v>#DIV/0!</v>
      </c>
      <c r="AC86" s="3"/>
      <c r="AG86" s="14">
        <f t="shared" si="88"/>
        <v>84</v>
      </c>
      <c r="AH86" s="20" t="e">
        <f t="shared" si="96"/>
        <v>#DIV/0!</v>
      </c>
      <c r="AI86" s="21" t="e">
        <f t="shared" si="97"/>
        <v>#DIV/0!</v>
      </c>
    </row>
    <row r="87" spans="1:35" s="3" customFormat="1" x14ac:dyDescent="0.25">
      <c r="A87" s="29"/>
      <c r="B87" s="4"/>
      <c r="C87" s="4"/>
      <c r="D87" s="4"/>
      <c r="E87" s="4"/>
      <c r="F87" s="4"/>
      <c r="G87" s="4"/>
    </row>
    <row r="88" spans="1:35" s="3" customFormat="1" x14ac:dyDescent="0.25">
      <c r="A88" s="29"/>
      <c r="B88" s="4"/>
      <c r="C88" s="4"/>
      <c r="D88" s="4"/>
      <c r="E88" s="4"/>
      <c r="F88" s="4"/>
      <c r="G88" s="4"/>
    </row>
    <row r="89" spans="1:35" s="3" customFormat="1" x14ac:dyDescent="0.25">
      <c r="A89" s="29"/>
      <c r="B89" s="4"/>
      <c r="C89" s="4"/>
      <c r="D89" s="4"/>
      <c r="E89" s="4"/>
      <c r="F89" s="4"/>
      <c r="G89" s="4"/>
    </row>
    <row r="90" spans="1:35" s="3" customFormat="1" x14ac:dyDescent="0.25">
      <c r="A90" s="29"/>
      <c r="B90" s="4"/>
      <c r="C90" s="4"/>
      <c r="D90" s="4"/>
      <c r="E90" s="4"/>
      <c r="F90" s="4"/>
      <c r="G90" s="4"/>
    </row>
    <row r="91" spans="1:35" s="3" customFormat="1" x14ac:dyDescent="0.25">
      <c r="A91" s="29"/>
      <c r="B91" s="4"/>
      <c r="C91" s="4"/>
      <c r="D91" s="4"/>
      <c r="E91" s="4"/>
      <c r="F91" s="4"/>
      <c r="G91" s="4"/>
    </row>
    <row r="92" spans="1:35" s="3" customFormat="1" x14ac:dyDescent="0.25">
      <c r="A92" s="29"/>
      <c r="B92" s="4"/>
      <c r="C92" s="4"/>
      <c r="D92" s="4"/>
      <c r="E92" s="4"/>
      <c r="F92" s="4"/>
      <c r="G92" s="4"/>
    </row>
    <row r="93" spans="1:35" s="3" customFormat="1" x14ac:dyDescent="0.25">
      <c r="A93" s="29"/>
      <c r="B93" s="4"/>
      <c r="C93" s="4"/>
      <c r="D93" s="4"/>
      <c r="E93" s="4"/>
      <c r="F93" s="4"/>
      <c r="G93" s="4"/>
    </row>
    <row r="94" spans="1:35" s="3" customFormat="1" x14ac:dyDescent="0.25">
      <c r="A94" s="29"/>
      <c r="B94" s="4"/>
      <c r="C94" s="4"/>
      <c r="D94" s="4"/>
      <c r="E94" s="4"/>
      <c r="F94" s="4"/>
      <c r="G94" s="4"/>
    </row>
    <row r="95" spans="1:35" s="3" customFormat="1" x14ac:dyDescent="0.25">
      <c r="A95" s="29"/>
      <c r="B95" s="4"/>
      <c r="C95" s="4"/>
      <c r="D95" s="4"/>
      <c r="E95" s="4"/>
      <c r="F95" s="4"/>
      <c r="G95" s="4"/>
    </row>
    <row r="96" spans="1:35" s="3" customFormat="1" x14ac:dyDescent="0.25">
      <c r="A96" s="29"/>
      <c r="B96" s="4"/>
      <c r="C96" s="4"/>
      <c r="D96" s="4"/>
      <c r="E96" s="4"/>
      <c r="F96" s="4"/>
      <c r="G96" s="4"/>
    </row>
    <row r="97" spans="1:7" s="3" customFormat="1" x14ac:dyDescent="0.25">
      <c r="A97" s="29"/>
      <c r="B97" s="4"/>
      <c r="C97" s="4"/>
      <c r="D97" s="4"/>
      <c r="E97" s="4"/>
      <c r="F97" s="4"/>
      <c r="G97" s="4"/>
    </row>
    <row r="98" spans="1:7" s="3" customFormat="1" x14ac:dyDescent="0.25">
      <c r="A98" s="29"/>
      <c r="B98" s="4"/>
      <c r="C98" s="4"/>
      <c r="D98" s="4"/>
      <c r="E98" s="4"/>
      <c r="F98" s="4"/>
      <c r="G98" s="4"/>
    </row>
    <row r="99" spans="1:7" s="3" customFormat="1" x14ac:dyDescent="0.25">
      <c r="A99" s="29"/>
      <c r="B99" s="4"/>
      <c r="C99" s="4"/>
      <c r="D99" s="4"/>
      <c r="E99" s="4"/>
      <c r="F99" s="4"/>
      <c r="G99" s="4"/>
    </row>
    <row r="100" spans="1:7" s="3" customFormat="1" x14ac:dyDescent="0.25">
      <c r="A100" s="29"/>
      <c r="B100" s="4"/>
      <c r="C100" s="4"/>
      <c r="D100" s="4"/>
      <c r="E100" s="4"/>
      <c r="F100" s="4"/>
      <c r="G100" s="4"/>
    </row>
    <row r="101" spans="1:7" s="3" customFormat="1" x14ac:dyDescent="0.25">
      <c r="A101" s="29"/>
      <c r="B101" s="4"/>
      <c r="C101" s="4"/>
      <c r="D101" s="4"/>
      <c r="E101" s="4"/>
      <c r="F101" s="4"/>
      <c r="G101" s="4"/>
    </row>
    <row r="102" spans="1:7" s="3" customFormat="1" x14ac:dyDescent="0.25">
      <c r="A102" s="29"/>
      <c r="B102" s="4"/>
      <c r="C102" s="4"/>
      <c r="D102" s="4"/>
      <c r="E102" s="4"/>
      <c r="F102" s="4"/>
      <c r="G102" s="4"/>
    </row>
    <row r="103" spans="1:7" s="3" customFormat="1" x14ac:dyDescent="0.25">
      <c r="A103" s="29"/>
      <c r="B103" s="4"/>
      <c r="C103" s="4"/>
      <c r="D103" s="4"/>
      <c r="E103" s="4"/>
      <c r="F103" s="4"/>
      <c r="G103" s="4"/>
    </row>
    <row r="104" spans="1:7" s="3" customFormat="1" x14ac:dyDescent="0.25">
      <c r="A104" s="29"/>
      <c r="B104" s="4"/>
      <c r="C104" s="4"/>
      <c r="D104" s="4"/>
      <c r="E104" s="4"/>
      <c r="F104" s="4"/>
      <c r="G104" s="4"/>
    </row>
    <row r="105" spans="1:7" s="3" customFormat="1" x14ac:dyDescent="0.25">
      <c r="A105" s="29"/>
      <c r="B105" s="4"/>
      <c r="C105" s="4"/>
      <c r="D105" s="4"/>
      <c r="E105" s="4"/>
      <c r="F105" s="4"/>
      <c r="G105" s="4"/>
    </row>
    <row r="106" spans="1:7" s="3" customFormat="1" x14ac:dyDescent="0.25">
      <c r="A106" s="29"/>
      <c r="B106" s="4"/>
      <c r="C106" s="4"/>
      <c r="D106" s="4"/>
      <c r="E106" s="4"/>
      <c r="F106" s="4"/>
      <c r="G106" s="4"/>
    </row>
    <row r="107" spans="1:7" s="3" customFormat="1" x14ac:dyDescent="0.25">
      <c r="A107" s="29"/>
      <c r="B107" s="4"/>
      <c r="C107" s="4"/>
      <c r="D107" s="4"/>
      <c r="E107" s="4"/>
      <c r="F107" s="4"/>
      <c r="G107" s="4"/>
    </row>
    <row r="108" spans="1:7" s="3" customFormat="1" x14ac:dyDescent="0.25">
      <c r="A108" s="29"/>
      <c r="B108" s="4"/>
      <c r="C108" s="4"/>
      <c r="D108" s="4"/>
      <c r="E108" s="4"/>
      <c r="F108" s="4"/>
      <c r="G108" s="4"/>
    </row>
    <row r="109" spans="1:7" s="3" customFormat="1" x14ac:dyDescent="0.25">
      <c r="A109" s="29"/>
      <c r="B109" s="4"/>
      <c r="C109" s="4"/>
      <c r="D109" s="4"/>
      <c r="E109" s="4"/>
      <c r="F109" s="4"/>
      <c r="G109" s="4"/>
    </row>
    <row r="110" spans="1:7" s="3" customFormat="1" x14ac:dyDescent="0.25">
      <c r="A110" s="29"/>
      <c r="B110" s="4"/>
      <c r="C110" s="4"/>
      <c r="D110" s="4"/>
      <c r="E110" s="4"/>
      <c r="F110" s="4"/>
      <c r="G110" s="4"/>
    </row>
    <row r="111" spans="1:7" s="3" customFormat="1" x14ac:dyDescent="0.25">
      <c r="A111" s="29"/>
      <c r="B111" s="4"/>
      <c r="C111" s="4"/>
      <c r="D111" s="4"/>
      <c r="E111" s="4"/>
      <c r="F111" s="4"/>
      <c r="G111" s="4"/>
    </row>
    <row r="112" spans="1:7" s="3" customFormat="1" x14ac:dyDescent="0.25">
      <c r="A112" s="29"/>
      <c r="B112" s="4"/>
      <c r="C112" s="4"/>
      <c r="D112" s="4"/>
      <c r="E112" s="4"/>
      <c r="F112" s="4"/>
      <c r="G112" s="4"/>
    </row>
    <row r="113" spans="1:7" s="3" customFormat="1" x14ac:dyDescent="0.25">
      <c r="A113" s="29"/>
      <c r="B113" s="4"/>
      <c r="C113" s="4"/>
      <c r="D113" s="4"/>
      <c r="E113" s="4"/>
      <c r="F113" s="4"/>
      <c r="G113" s="4"/>
    </row>
    <row r="114" spans="1:7" s="3" customFormat="1" x14ac:dyDescent="0.25">
      <c r="A114" s="29"/>
      <c r="B114" s="4"/>
      <c r="C114" s="4"/>
      <c r="D114" s="4"/>
      <c r="E114" s="4"/>
      <c r="F114" s="4"/>
      <c r="G114" s="4"/>
    </row>
    <row r="115" spans="1:7" s="3" customFormat="1" x14ac:dyDescent="0.25">
      <c r="A115" s="29"/>
      <c r="B115" s="4"/>
      <c r="C115" s="4"/>
      <c r="D115" s="4"/>
      <c r="E115" s="4"/>
      <c r="F115" s="4"/>
      <c r="G115" s="4"/>
    </row>
    <row r="116" spans="1:7" s="3" customFormat="1" x14ac:dyDescent="0.25">
      <c r="A116" s="29"/>
      <c r="B116" s="4"/>
      <c r="C116" s="4"/>
      <c r="D116" s="4"/>
      <c r="E116" s="4"/>
      <c r="F116" s="4"/>
      <c r="G116" s="4"/>
    </row>
    <row r="117" spans="1:7" s="3" customFormat="1" x14ac:dyDescent="0.25">
      <c r="A117" s="29"/>
      <c r="B117" s="4"/>
      <c r="C117" s="4"/>
      <c r="D117" s="4"/>
      <c r="E117" s="4"/>
      <c r="F117" s="4"/>
      <c r="G117" s="4"/>
    </row>
    <row r="118" spans="1:7" s="3" customFormat="1" x14ac:dyDescent="0.25">
      <c r="A118" s="29"/>
      <c r="B118" s="4"/>
      <c r="C118" s="4"/>
      <c r="D118" s="4"/>
      <c r="E118" s="4"/>
      <c r="F118" s="4"/>
      <c r="G118" s="4"/>
    </row>
    <row r="119" spans="1:7" s="3" customFormat="1" x14ac:dyDescent="0.25">
      <c r="A119" s="29"/>
      <c r="B119" s="4"/>
      <c r="C119" s="4"/>
      <c r="D119" s="4"/>
      <c r="E119" s="4"/>
      <c r="F119" s="4"/>
      <c r="G119" s="4"/>
    </row>
    <row r="120" spans="1:7" s="3" customFormat="1" x14ac:dyDescent="0.25">
      <c r="A120" s="29"/>
      <c r="B120" s="4"/>
      <c r="C120" s="4"/>
      <c r="D120" s="4"/>
      <c r="E120" s="4"/>
      <c r="F120" s="4"/>
      <c r="G120" s="4"/>
    </row>
    <row r="121" spans="1:7" s="3" customFormat="1" x14ac:dyDescent="0.25">
      <c r="A121" s="29"/>
      <c r="B121" s="4"/>
      <c r="C121" s="4"/>
      <c r="D121" s="4"/>
      <c r="E121" s="4"/>
      <c r="F121" s="4"/>
      <c r="G121" s="4"/>
    </row>
    <row r="122" spans="1:7" s="3" customFormat="1" x14ac:dyDescent="0.25">
      <c r="A122" s="29"/>
      <c r="B122" s="4"/>
      <c r="C122" s="4"/>
      <c r="D122" s="4"/>
      <c r="E122" s="4"/>
      <c r="F122" s="4"/>
      <c r="G122" s="4"/>
    </row>
  </sheetData>
  <mergeCells count="5">
    <mergeCell ref="B1:G1"/>
    <mergeCell ref="I1:N1"/>
    <mergeCell ref="P1:U1"/>
    <mergeCell ref="W1:AB1"/>
    <mergeCell ref="AG1:AI1"/>
  </mergeCells>
  <pageMargins left="0.7" right="0.7" top="0.75" bottom="0.75" header="0.3" footer="0.3"/>
  <pageSetup paperSize="9" scale="28" fitToHeight="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177"/>
  <sheetViews>
    <sheetView tabSelected="1" zoomScale="80" zoomScaleNormal="80" workbookViewId="0">
      <selection activeCell="D23" sqref="D23"/>
    </sheetView>
  </sheetViews>
  <sheetFormatPr defaultRowHeight="15" x14ac:dyDescent="0.25"/>
  <cols>
    <col min="2" max="2" width="9.140625" style="34"/>
    <col min="8" max="8" width="10.28515625" customWidth="1"/>
    <col min="9" max="9" width="14.140625" bestFit="1" customWidth="1"/>
    <col min="15" max="15" width="10.7109375" style="4" customWidth="1"/>
    <col min="16" max="16" width="9.85546875" customWidth="1"/>
    <col min="17" max="17" width="16.140625" customWidth="1"/>
    <col min="18" max="18" width="13.42578125" bestFit="1" customWidth="1"/>
  </cols>
  <sheetData>
    <row r="1" spans="1:25" x14ac:dyDescent="0.25">
      <c r="A1" s="32"/>
      <c r="B1" s="30"/>
      <c r="C1" s="48" t="s">
        <v>6</v>
      </c>
      <c r="D1" s="49"/>
      <c r="E1" s="49"/>
      <c r="F1" s="49"/>
      <c r="G1" s="49"/>
      <c r="H1" s="50"/>
      <c r="J1" s="35"/>
      <c r="K1" s="58" t="s">
        <v>15</v>
      </c>
      <c r="L1" s="58"/>
      <c r="M1" s="58"/>
      <c r="N1" s="58"/>
      <c r="O1" s="58"/>
      <c r="P1" s="58"/>
      <c r="Q1" s="39"/>
      <c r="S1" s="15"/>
      <c r="T1" s="16" t="s">
        <v>5</v>
      </c>
      <c r="U1" s="3"/>
      <c r="V1" s="3"/>
      <c r="W1" s="3"/>
      <c r="X1" s="3"/>
    </row>
    <row r="2" spans="1:25" ht="45" x14ac:dyDescent="0.25">
      <c r="A2" s="27" t="s">
        <v>13</v>
      </c>
      <c r="B2" s="27" t="s">
        <v>14</v>
      </c>
      <c r="C2" s="37" t="s">
        <v>22</v>
      </c>
      <c r="D2" s="46" t="s">
        <v>23</v>
      </c>
      <c r="E2" s="46" t="s">
        <v>24</v>
      </c>
      <c r="F2" s="46" t="s">
        <v>25</v>
      </c>
      <c r="G2" s="46" t="s">
        <v>26</v>
      </c>
      <c r="H2" s="46" t="s">
        <v>27</v>
      </c>
      <c r="J2" s="27" t="s">
        <v>14</v>
      </c>
      <c r="K2" s="46" t="s">
        <v>22</v>
      </c>
      <c r="L2" s="46" t="s">
        <v>23</v>
      </c>
      <c r="M2" s="46" t="s">
        <v>24</v>
      </c>
      <c r="N2" s="46" t="s">
        <v>25</v>
      </c>
      <c r="O2" s="46" t="s">
        <v>26</v>
      </c>
      <c r="P2" s="46" t="s">
        <v>27</v>
      </c>
      <c r="Q2" s="31" t="s">
        <v>3</v>
      </c>
      <c r="R2" s="42" t="s">
        <v>7</v>
      </c>
      <c r="S2" s="3"/>
      <c r="T2" s="12"/>
      <c r="U2" s="3"/>
      <c r="V2" s="3"/>
      <c r="W2" s="3"/>
      <c r="X2" s="3"/>
      <c r="Y2" s="3"/>
    </row>
    <row r="3" spans="1:25" x14ac:dyDescent="0.25">
      <c r="A3" s="27">
        <v>1</v>
      </c>
      <c r="B3" s="22">
        <v>1</v>
      </c>
      <c r="C3" s="35"/>
      <c r="D3" s="35"/>
      <c r="E3" s="35"/>
      <c r="F3" s="35"/>
      <c r="G3" s="35"/>
      <c r="H3" s="35"/>
      <c r="J3" s="40">
        <f t="shared" ref="J3:J34" si="0">B3</f>
        <v>1</v>
      </c>
      <c r="K3" s="41">
        <f t="shared" ref="K3:K34" si="1">C3-$S$1</f>
        <v>0</v>
      </c>
      <c r="L3" s="41">
        <f t="shared" ref="L3:L34" si="2">D3-$S$1</f>
        <v>0</v>
      </c>
      <c r="M3" s="41">
        <f t="shared" ref="M3:M34" si="3">E3-$S$1</f>
        <v>0</v>
      </c>
      <c r="N3" s="41">
        <f t="shared" ref="N3:N34" si="4">F3-$S$1</f>
        <v>0</v>
      </c>
      <c r="O3" s="41">
        <f t="shared" ref="O3:O34" si="5">G3-$S$1</f>
        <v>0</v>
      </c>
      <c r="P3" s="41">
        <f t="shared" ref="P3:P34" si="6">H3-$S$1</f>
        <v>0</v>
      </c>
      <c r="Q3" s="41">
        <f t="shared" ref="Q3:Q34" si="7">AVERAGE(K3,L3,M3,N3,O3,P3)</f>
        <v>0</v>
      </c>
      <c r="R3" s="41"/>
      <c r="S3" s="38"/>
      <c r="T3" s="3"/>
      <c r="U3" s="3"/>
      <c r="V3" s="3"/>
      <c r="W3" s="3"/>
      <c r="X3" s="3"/>
      <c r="Y3" s="3"/>
    </row>
    <row r="4" spans="1:25" x14ac:dyDescent="0.25">
      <c r="A4" s="27">
        <v>2</v>
      </c>
      <c r="B4" s="22">
        <v>2</v>
      </c>
      <c r="C4" s="35"/>
      <c r="D4" s="35"/>
      <c r="E4" s="35"/>
      <c r="F4" s="35"/>
      <c r="G4" s="35"/>
      <c r="H4" s="35"/>
      <c r="J4" s="40">
        <f t="shared" si="0"/>
        <v>2</v>
      </c>
      <c r="K4" s="41">
        <f t="shared" si="1"/>
        <v>0</v>
      </c>
      <c r="L4" s="41">
        <f t="shared" si="2"/>
        <v>0</v>
      </c>
      <c r="M4" s="41">
        <f t="shared" si="3"/>
        <v>0</v>
      </c>
      <c r="N4" s="41">
        <f t="shared" si="4"/>
        <v>0</v>
      </c>
      <c r="O4" s="41">
        <f t="shared" si="5"/>
        <v>0</v>
      </c>
      <c r="P4" s="41">
        <f t="shared" si="6"/>
        <v>0</v>
      </c>
      <c r="Q4" s="41">
        <f t="shared" si="7"/>
        <v>0</v>
      </c>
      <c r="R4" s="41">
        <f t="shared" ref="R4:R35" si="8">(J4-J3)*((Q3+Q4)/2)</f>
        <v>0</v>
      </c>
      <c r="S4" s="3"/>
      <c r="T4" s="3"/>
      <c r="U4" s="3"/>
      <c r="V4" s="3"/>
      <c r="W4" s="3"/>
      <c r="X4" s="3"/>
      <c r="Y4" s="3"/>
    </row>
    <row r="5" spans="1:25" x14ac:dyDescent="0.25">
      <c r="A5" s="27">
        <v>3</v>
      </c>
      <c r="B5" s="22">
        <v>3</v>
      </c>
      <c r="C5" s="35"/>
      <c r="D5" s="35"/>
      <c r="E5" s="35"/>
      <c r="F5" s="35"/>
      <c r="G5" s="35"/>
      <c r="H5" s="35"/>
      <c r="J5" s="40">
        <f t="shared" si="0"/>
        <v>3</v>
      </c>
      <c r="K5" s="41">
        <f t="shared" si="1"/>
        <v>0</v>
      </c>
      <c r="L5" s="41">
        <f t="shared" si="2"/>
        <v>0</v>
      </c>
      <c r="M5" s="41">
        <f t="shared" si="3"/>
        <v>0</v>
      </c>
      <c r="N5" s="41">
        <f t="shared" si="4"/>
        <v>0</v>
      </c>
      <c r="O5" s="41">
        <f t="shared" si="5"/>
        <v>0</v>
      </c>
      <c r="P5" s="41">
        <f t="shared" si="6"/>
        <v>0</v>
      </c>
      <c r="Q5" s="41">
        <f t="shared" si="7"/>
        <v>0</v>
      </c>
      <c r="R5" s="41">
        <f t="shared" si="8"/>
        <v>0</v>
      </c>
      <c r="S5" s="3"/>
      <c r="T5" s="3"/>
      <c r="U5" s="3"/>
      <c r="V5" s="3"/>
      <c r="W5" s="3"/>
      <c r="X5" s="3"/>
      <c r="Y5" s="3"/>
    </row>
    <row r="6" spans="1:25" x14ac:dyDescent="0.25">
      <c r="A6" s="27">
        <v>4</v>
      </c>
      <c r="B6" s="22">
        <v>4</v>
      </c>
      <c r="C6" s="35"/>
      <c r="D6" s="35"/>
      <c r="E6" s="35"/>
      <c r="F6" s="35"/>
      <c r="G6" s="35"/>
      <c r="H6" s="35"/>
      <c r="J6" s="40">
        <f t="shared" si="0"/>
        <v>4</v>
      </c>
      <c r="K6" s="41">
        <f t="shared" si="1"/>
        <v>0</v>
      </c>
      <c r="L6" s="41">
        <f t="shared" si="2"/>
        <v>0</v>
      </c>
      <c r="M6" s="41">
        <f t="shared" si="3"/>
        <v>0</v>
      </c>
      <c r="N6" s="41">
        <f t="shared" si="4"/>
        <v>0</v>
      </c>
      <c r="O6" s="41">
        <f t="shared" si="5"/>
        <v>0</v>
      </c>
      <c r="P6" s="41">
        <f t="shared" si="6"/>
        <v>0</v>
      </c>
      <c r="Q6" s="41">
        <f t="shared" si="7"/>
        <v>0</v>
      </c>
      <c r="R6" s="41">
        <f t="shared" si="8"/>
        <v>0</v>
      </c>
      <c r="S6" s="3"/>
      <c r="T6" s="3"/>
      <c r="U6" s="3"/>
      <c r="V6" s="3"/>
      <c r="W6" s="3"/>
      <c r="X6" s="3"/>
      <c r="Y6" s="3"/>
    </row>
    <row r="7" spans="1:25" x14ac:dyDescent="0.25">
      <c r="A7" s="27">
        <v>5</v>
      </c>
      <c r="B7" s="22">
        <v>5</v>
      </c>
      <c r="C7" s="35"/>
      <c r="D7" s="35"/>
      <c r="E7" s="35"/>
      <c r="F7" s="35"/>
      <c r="G7" s="35"/>
      <c r="H7" s="35"/>
      <c r="J7" s="40">
        <f t="shared" si="0"/>
        <v>5</v>
      </c>
      <c r="K7" s="41">
        <f t="shared" si="1"/>
        <v>0</v>
      </c>
      <c r="L7" s="41">
        <f t="shared" si="2"/>
        <v>0</v>
      </c>
      <c r="M7" s="41">
        <f t="shared" si="3"/>
        <v>0</v>
      </c>
      <c r="N7" s="41">
        <f t="shared" si="4"/>
        <v>0</v>
      </c>
      <c r="O7" s="41">
        <f t="shared" si="5"/>
        <v>0</v>
      </c>
      <c r="P7" s="41">
        <f t="shared" si="6"/>
        <v>0</v>
      </c>
      <c r="Q7" s="41">
        <f t="shared" si="7"/>
        <v>0</v>
      </c>
      <c r="R7" s="41">
        <f t="shared" si="8"/>
        <v>0</v>
      </c>
      <c r="S7" s="3"/>
      <c r="T7" s="3"/>
      <c r="U7" s="3"/>
      <c r="V7" s="3"/>
      <c r="W7" s="3"/>
      <c r="X7" s="3"/>
      <c r="Y7" s="3"/>
    </row>
    <row r="8" spans="1:25" x14ac:dyDescent="0.25">
      <c r="A8" s="27">
        <v>6</v>
      </c>
      <c r="B8" s="22">
        <v>6</v>
      </c>
      <c r="C8" s="35"/>
      <c r="D8" s="35"/>
      <c r="E8" s="35"/>
      <c r="F8" s="35"/>
      <c r="G8" s="35"/>
      <c r="H8" s="35"/>
      <c r="J8" s="40">
        <f t="shared" si="0"/>
        <v>6</v>
      </c>
      <c r="K8" s="41">
        <f t="shared" si="1"/>
        <v>0</v>
      </c>
      <c r="L8" s="41">
        <f t="shared" si="2"/>
        <v>0</v>
      </c>
      <c r="M8" s="41">
        <f t="shared" si="3"/>
        <v>0</v>
      </c>
      <c r="N8" s="41">
        <f t="shared" si="4"/>
        <v>0</v>
      </c>
      <c r="O8" s="41">
        <f t="shared" si="5"/>
        <v>0</v>
      </c>
      <c r="P8" s="41">
        <f t="shared" si="6"/>
        <v>0</v>
      </c>
      <c r="Q8" s="41">
        <f t="shared" si="7"/>
        <v>0</v>
      </c>
      <c r="R8" s="41">
        <f t="shared" si="8"/>
        <v>0</v>
      </c>
      <c r="S8" s="3"/>
      <c r="T8" s="3"/>
      <c r="U8" s="3"/>
      <c r="V8" s="3"/>
      <c r="W8" s="3"/>
      <c r="X8" s="3"/>
      <c r="Y8" s="3"/>
    </row>
    <row r="9" spans="1:25" x14ac:dyDescent="0.25">
      <c r="A9" s="27">
        <v>7</v>
      </c>
      <c r="B9" s="22">
        <v>7</v>
      </c>
      <c r="C9" s="35"/>
      <c r="D9" s="35"/>
      <c r="E9" s="35"/>
      <c r="F9" s="35"/>
      <c r="G9" s="35"/>
      <c r="H9" s="35"/>
      <c r="J9" s="40">
        <f t="shared" si="0"/>
        <v>7</v>
      </c>
      <c r="K9" s="41">
        <f t="shared" si="1"/>
        <v>0</v>
      </c>
      <c r="L9" s="41">
        <f t="shared" si="2"/>
        <v>0</v>
      </c>
      <c r="M9" s="41">
        <f t="shared" si="3"/>
        <v>0</v>
      </c>
      <c r="N9" s="41">
        <f t="shared" si="4"/>
        <v>0</v>
      </c>
      <c r="O9" s="41">
        <f t="shared" si="5"/>
        <v>0</v>
      </c>
      <c r="P9" s="41">
        <f t="shared" si="6"/>
        <v>0</v>
      </c>
      <c r="Q9" s="41">
        <f t="shared" si="7"/>
        <v>0</v>
      </c>
      <c r="R9" s="41">
        <f t="shared" si="8"/>
        <v>0</v>
      </c>
      <c r="S9" s="3"/>
      <c r="T9" s="3"/>
      <c r="U9" s="3"/>
      <c r="V9" s="3"/>
      <c r="W9" s="3"/>
      <c r="X9" s="3"/>
      <c r="Y9" s="3"/>
    </row>
    <row r="10" spans="1:25" x14ac:dyDescent="0.25">
      <c r="A10" s="27">
        <v>8</v>
      </c>
      <c r="B10" s="22">
        <v>8</v>
      </c>
      <c r="C10" s="35"/>
      <c r="D10" s="35"/>
      <c r="E10" s="35"/>
      <c r="F10" s="35"/>
      <c r="G10" s="35"/>
      <c r="H10" s="35"/>
      <c r="J10" s="40">
        <f t="shared" si="0"/>
        <v>8</v>
      </c>
      <c r="K10" s="41">
        <f t="shared" si="1"/>
        <v>0</v>
      </c>
      <c r="L10" s="41">
        <f t="shared" si="2"/>
        <v>0</v>
      </c>
      <c r="M10" s="41">
        <f t="shared" si="3"/>
        <v>0</v>
      </c>
      <c r="N10" s="41">
        <f t="shared" si="4"/>
        <v>0</v>
      </c>
      <c r="O10" s="41">
        <f t="shared" si="5"/>
        <v>0</v>
      </c>
      <c r="P10" s="41">
        <f t="shared" si="6"/>
        <v>0</v>
      </c>
      <c r="Q10" s="41">
        <f t="shared" si="7"/>
        <v>0</v>
      </c>
      <c r="R10" s="41">
        <f t="shared" si="8"/>
        <v>0</v>
      </c>
      <c r="S10" s="3"/>
      <c r="T10" s="3"/>
      <c r="U10" s="3"/>
      <c r="V10" s="3"/>
      <c r="W10" s="3"/>
      <c r="X10" s="3"/>
      <c r="Y10" s="3"/>
    </row>
    <row r="11" spans="1:25" x14ac:dyDescent="0.25">
      <c r="A11" s="28">
        <v>9</v>
      </c>
      <c r="B11" s="36">
        <v>9</v>
      </c>
      <c r="C11" s="35"/>
      <c r="D11" s="35"/>
      <c r="E11" s="35"/>
      <c r="F11" s="35"/>
      <c r="G11" s="35"/>
      <c r="H11" s="35"/>
      <c r="J11" s="40">
        <f t="shared" si="0"/>
        <v>9</v>
      </c>
      <c r="K11" s="41">
        <f t="shared" si="1"/>
        <v>0</v>
      </c>
      <c r="L11" s="41">
        <f t="shared" si="2"/>
        <v>0</v>
      </c>
      <c r="M11" s="41">
        <f t="shared" si="3"/>
        <v>0</v>
      </c>
      <c r="N11" s="41">
        <f t="shared" si="4"/>
        <v>0</v>
      </c>
      <c r="O11" s="41">
        <f t="shared" si="5"/>
        <v>0</v>
      </c>
      <c r="P11" s="41">
        <f t="shared" si="6"/>
        <v>0</v>
      </c>
      <c r="Q11" s="41">
        <f t="shared" si="7"/>
        <v>0</v>
      </c>
      <c r="R11" s="41">
        <f t="shared" si="8"/>
        <v>0</v>
      </c>
      <c r="S11" s="3"/>
      <c r="T11" s="3"/>
      <c r="U11" s="3"/>
      <c r="V11" s="3"/>
      <c r="W11" s="3"/>
      <c r="X11" s="3"/>
      <c r="Y11" s="3"/>
    </row>
    <row r="12" spans="1:25" x14ac:dyDescent="0.25">
      <c r="A12" s="27">
        <v>10</v>
      </c>
      <c r="B12" s="22">
        <v>10</v>
      </c>
      <c r="C12" s="35"/>
      <c r="D12" s="35"/>
      <c r="E12" s="35"/>
      <c r="F12" s="35"/>
      <c r="G12" s="35"/>
      <c r="H12" s="35"/>
      <c r="J12" s="40">
        <f t="shared" si="0"/>
        <v>10</v>
      </c>
      <c r="K12" s="41">
        <f t="shared" si="1"/>
        <v>0</v>
      </c>
      <c r="L12" s="41">
        <f t="shared" si="2"/>
        <v>0</v>
      </c>
      <c r="M12" s="41">
        <f t="shared" si="3"/>
        <v>0</v>
      </c>
      <c r="N12" s="41">
        <f t="shared" si="4"/>
        <v>0</v>
      </c>
      <c r="O12" s="41">
        <f t="shared" si="5"/>
        <v>0</v>
      </c>
      <c r="P12" s="41">
        <f t="shared" si="6"/>
        <v>0</v>
      </c>
      <c r="Q12" s="41">
        <f t="shared" si="7"/>
        <v>0</v>
      </c>
      <c r="R12" s="41">
        <f t="shared" si="8"/>
        <v>0</v>
      </c>
      <c r="S12" s="3"/>
      <c r="T12" s="3"/>
      <c r="U12" s="3"/>
      <c r="V12" s="3"/>
      <c r="W12" s="3"/>
      <c r="X12" s="3"/>
      <c r="Y12" s="3"/>
    </row>
    <row r="13" spans="1:25" x14ac:dyDescent="0.25">
      <c r="A13" s="27">
        <v>11</v>
      </c>
      <c r="B13" s="22">
        <v>11</v>
      </c>
      <c r="C13" s="35"/>
      <c r="D13" s="35"/>
      <c r="E13" s="35"/>
      <c r="F13" s="35"/>
      <c r="G13" s="35"/>
      <c r="H13" s="35"/>
      <c r="J13" s="40">
        <f t="shared" si="0"/>
        <v>11</v>
      </c>
      <c r="K13" s="41">
        <f t="shared" si="1"/>
        <v>0</v>
      </c>
      <c r="L13" s="41">
        <f t="shared" si="2"/>
        <v>0</v>
      </c>
      <c r="M13" s="41">
        <f t="shared" si="3"/>
        <v>0</v>
      </c>
      <c r="N13" s="41">
        <f t="shared" si="4"/>
        <v>0</v>
      </c>
      <c r="O13" s="41">
        <f t="shared" si="5"/>
        <v>0</v>
      </c>
      <c r="P13" s="41">
        <f t="shared" si="6"/>
        <v>0</v>
      </c>
      <c r="Q13" s="41">
        <f t="shared" si="7"/>
        <v>0</v>
      </c>
      <c r="R13" s="41">
        <f t="shared" si="8"/>
        <v>0</v>
      </c>
      <c r="S13" s="3"/>
      <c r="T13" s="3"/>
      <c r="U13" s="3"/>
      <c r="V13" s="3"/>
      <c r="W13" s="3"/>
      <c r="X13" s="3"/>
      <c r="Y13" s="3"/>
    </row>
    <row r="14" spans="1:25" x14ac:dyDescent="0.25">
      <c r="A14" s="27">
        <v>12</v>
      </c>
      <c r="B14" s="22">
        <v>12</v>
      </c>
      <c r="C14" s="35"/>
      <c r="D14" s="35"/>
      <c r="E14" s="35"/>
      <c r="F14" s="35"/>
      <c r="G14" s="35"/>
      <c r="H14" s="35"/>
      <c r="J14" s="40">
        <f t="shared" si="0"/>
        <v>12</v>
      </c>
      <c r="K14" s="41">
        <f t="shared" si="1"/>
        <v>0</v>
      </c>
      <c r="L14" s="41">
        <f t="shared" si="2"/>
        <v>0</v>
      </c>
      <c r="M14" s="41">
        <f t="shared" si="3"/>
        <v>0</v>
      </c>
      <c r="N14" s="41">
        <f t="shared" si="4"/>
        <v>0</v>
      </c>
      <c r="O14" s="41">
        <f t="shared" si="5"/>
        <v>0</v>
      </c>
      <c r="P14" s="41">
        <f t="shared" si="6"/>
        <v>0</v>
      </c>
      <c r="Q14" s="41">
        <f t="shared" si="7"/>
        <v>0</v>
      </c>
      <c r="R14" s="41">
        <f t="shared" si="8"/>
        <v>0</v>
      </c>
      <c r="S14" s="3"/>
      <c r="T14" s="3"/>
      <c r="U14" s="3"/>
      <c r="V14" s="3"/>
      <c r="W14" s="3"/>
      <c r="X14" s="3"/>
      <c r="Y14" s="3"/>
    </row>
    <row r="15" spans="1:25" x14ac:dyDescent="0.25">
      <c r="A15" s="27">
        <v>13</v>
      </c>
      <c r="B15" s="22">
        <v>13</v>
      </c>
      <c r="C15" s="35"/>
      <c r="D15" s="35"/>
      <c r="E15" s="35"/>
      <c r="F15" s="35"/>
      <c r="G15" s="35"/>
      <c r="H15" s="35"/>
      <c r="J15" s="40">
        <f t="shared" si="0"/>
        <v>13</v>
      </c>
      <c r="K15" s="41">
        <f t="shared" si="1"/>
        <v>0</v>
      </c>
      <c r="L15" s="41">
        <f t="shared" si="2"/>
        <v>0</v>
      </c>
      <c r="M15" s="41">
        <f t="shared" si="3"/>
        <v>0</v>
      </c>
      <c r="N15" s="41">
        <f t="shared" si="4"/>
        <v>0</v>
      </c>
      <c r="O15" s="41">
        <f t="shared" si="5"/>
        <v>0</v>
      </c>
      <c r="P15" s="41">
        <f t="shared" si="6"/>
        <v>0</v>
      </c>
      <c r="Q15" s="41">
        <f t="shared" si="7"/>
        <v>0</v>
      </c>
      <c r="R15" s="41">
        <f t="shared" si="8"/>
        <v>0</v>
      </c>
      <c r="S15" s="3"/>
      <c r="T15" s="3"/>
      <c r="U15" s="3"/>
      <c r="V15" s="3"/>
      <c r="W15" s="3"/>
      <c r="X15" s="3"/>
      <c r="Y15" s="3"/>
    </row>
    <row r="16" spans="1:25" x14ac:dyDescent="0.25">
      <c r="A16" s="27">
        <v>14</v>
      </c>
      <c r="B16" s="22">
        <v>14</v>
      </c>
      <c r="C16" s="35"/>
      <c r="D16" s="35"/>
      <c r="E16" s="35"/>
      <c r="F16" s="35"/>
      <c r="G16" s="35"/>
      <c r="H16" s="35"/>
      <c r="J16" s="40">
        <f t="shared" si="0"/>
        <v>14</v>
      </c>
      <c r="K16" s="41">
        <f>C16-$S$1</f>
        <v>0</v>
      </c>
      <c r="L16" s="41">
        <f t="shared" si="2"/>
        <v>0</v>
      </c>
      <c r="M16" s="41">
        <f t="shared" si="3"/>
        <v>0</v>
      </c>
      <c r="N16" s="41">
        <f t="shared" si="4"/>
        <v>0</v>
      </c>
      <c r="O16" s="41">
        <f t="shared" si="5"/>
        <v>0</v>
      </c>
      <c r="P16" s="41">
        <f t="shared" si="6"/>
        <v>0</v>
      </c>
      <c r="Q16" s="41">
        <f t="shared" si="7"/>
        <v>0</v>
      </c>
      <c r="R16" s="41">
        <f t="shared" si="8"/>
        <v>0</v>
      </c>
      <c r="S16" s="3"/>
      <c r="T16" s="3"/>
      <c r="U16" s="3"/>
      <c r="V16" s="3"/>
      <c r="W16" s="3"/>
      <c r="X16" s="3"/>
      <c r="Y16" s="3"/>
    </row>
    <row r="17" spans="1:25" x14ac:dyDescent="0.25">
      <c r="A17" s="27">
        <v>15</v>
      </c>
      <c r="B17" s="22">
        <v>15</v>
      </c>
      <c r="C17" s="35"/>
      <c r="D17" s="35"/>
      <c r="E17" s="35"/>
      <c r="F17" s="35"/>
      <c r="G17" s="35"/>
      <c r="H17" s="35"/>
      <c r="J17" s="40">
        <f t="shared" si="0"/>
        <v>15</v>
      </c>
      <c r="K17" s="41">
        <f t="shared" si="1"/>
        <v>0</v>
      </c>
      <c r="L17" s="41">
        <f t="shared" si="2"/>
        <v>0</v>
      </c>
      <c r="M17" s="41">
        <f t="shared" si="3"/>
        <v>0</v>
      </c>
      <c r="N17" s="41">
        <f t="shared" si="4"/>
        <v>0</v>
      </c>
      <c r="O17" s="41">
        <f t="shared" si="5"/>
        <v>0</v>
      </c>
      <c r="P17" s="41">
        <f t="shared" si="6"/>
        <v>0</v>
      </c>
      <c r="Q17" s="41">
        <f t="shared" si="7"/>
        <v>0</v>
      </c>
      <c r="R17" s="41">
        <f t="shared" si="8"/>
        <v>0</v>
      </c>
      <c r="S17" s="3"/>
      <c r="T17" s="3"/>
      <c r="U17" s="3"/>
      <c r="V17" s="3"/>
      <c r="W17" s="3"/>
      <c r="X17" s="3"/>
      <c r="Y17" s="3"/>
    </row>
    <row r="18" spans="1:25" x14ac:dyDescent="0.25">
      <c r="A18" s="27">
        <v>16</v>
      </c>
      <c r="B18" s="22">
        <v>16</v>
      </c>
      <c r="C18" s="35"/>
      <c r="D18" s="35"/>
      <c r="E18" s="35"/>
      <c r="F18" s="35"/>
      <c r="G18" s="35"/>
      <c r="H18" s="35"/>
      <c r="J18" s="40">
        <f t="shared" si="0"/>
        <v>16</v>
      </c>
      <c r="K18" s="41">
        <f t="shared" si="1"/>
        <v>0</v>
      </c>
      <c r="L18" s="41">
        <f t="shared" si="2"/>
        <v>0</v>
      </c>
      <c r="M18" s="41">
        <f t="shared" si="3"/>
        <v>0</v>
      </c>
      <c r="N18" s="41">
        <f t="shared" si="4"/>
        <v>0</v>
      </c>
      <c r="O18" s="41">
        <f t="shared" si="5"/>
        <v>0</v>
      </c>
      <c r="P18" s="41">
        <f t="shared" si="6"/>
        <v>0</v>
      </c>
      <c r="Q18" s="41">
        <f t="shared" si="7"/>
        <v>0</v>
      </c>
      <c r="R18" s="41">
        <f t="shared" si="8"/>
        <v>0</v>
      </c>
      <c r="S18" s="3"/>
      <c r="T18" s="3"/>
      <c r="U18" s="3"/>
      <c r="V18" s="3"/>
      <c r="W18" s="3"/>
      <c r="X18" s="3"/>
      <c r="Y18" s="3"/>
    </row>
    <row r="19" spans="1:25" x14ac:dyDescent="0.25">
      <c r="A19" s="27">
        <v>17</v>
      </c>
      <c r="B19" s="22">
        <v>17</v>
      </c>
      <c r="C19" s="35"/>
      <c r="D19" s="35"/>
      <c r="E19" s="35"/>
      <c r="F19" s="35"/>
      <c r="G19" s="35"/>
      <c r="H19" s="35"/>
      <c r="J19" s="40">
        <f t="shared" si="0"/>
        <v>17</v>
      </c>
      <c r="K19" s="41">
        <f t="shared" si="1"/>
        <v>0</v>
      </c>
      <c r="L19" s="41">
        <f t="shared" si="2"/>
        <v>0</v>
      </c>
      <c r="M19" s="41">
        <f t="shared" si="3"/>
        <v>0</v>
      </c>
      <c r="N19" s="41">
        <f t="shared" si="4"/>
        <v>0</v>
      </c>
      <c r="O19" s="41">
        <f t="shared" si="5"/>
        <v>0</v>
      </c>
      <c r="P19" s="41">
        <f t="shared" si="6"/>
        <v>0</v>
      </c>
      <c r="Q19" s="41">
        <f t="shared" si="7"/>
        <v>0</v>
      </c>
      <c r="R19" s="41">
        <f t="shared" si="8"/>
        <v>0</v>
      </c>
      <c r="S19" s="3"/>
      <c r="T19" s="3"/>
      <c r="U19" s="3"/>
      <c r="V19" s="3"/>
      <c r="W19" s="3"/>
      <c r="X19" s="3"/>
      <c r="Y19" s="3"/>
    </row>
    <row r="20" spans="1:25" x14ac:dyDescent="0.25">
      <c r="A20" s="27">
        <v>18</v>
      </c>
      <c r="B20" s="22">
        <v>18</v>
      </c>
      <c r="C20" s="35"/>
      <c r="D20" s="35"/>
      <c r="E20" s="35"/>
      <c r="F20" s="35"/>
      <c r="G20" s="35"/>
      <c r="H20" s="35"/>
      <c r="J20" s="40">
        <f t="shared" si="0"/>
        <v>18</v>
      </c>
      <c r="K20" s="41">
        <f t="shared" si="1"/>
        <v>0</v>
      </c>
      <c r="L20" s="41">
        <f t="shared" si="2"/>
        <v>0</v>
      </c>
      <c r="M20" s="41">
        <f t="shared" si="3"/>
        <v>0</v>
      </c>
      <c r="N20" s="41">
        <f t="shared" si="4"/>
        <v>0</v>
      </c>
      <c r="O20" s="41">
        <f t="shared" si="5"/>
        <v>0</v>
      </c>
      <c r="P20" s="41">
        <f t="shared" si="6"/>
        <v>0</v>
      </c>
      <c r="Q20" s="41">
        <f t="shared" si="7"/>
        <v>0</v>
      </c>
      <c r="R20" s="41">
        <f t="shared" si="8"/>
        <v>0</v>
      </c>
      <c r="S20" s="3"/>
      <c r="T20" s="3"/>
      <c r="U20" s="3"/>
      <c r="V20" s="3"/>
      <c r="W20" s="3"/>
      <c r="X20" s="3"/>
      <c r="Y20" s="3"/>
    </row>
    <row r="21" spans="1:25" x14ac:dyDescent="0.25">
      <c r="A21" s="27">
        <v>19</v>
      </c>
      <c r="B21" s="22">
        <v>19</v>
      </c>
      <c r="C21" s="35"/>
      <c r="D21" s="35"/>
      <c r="E21" s="35"/>
      <c r="F21" s="35"/>
      <c r="G21" s="35"/>
      <c r="H21" s="35"/>
      <c r="J21" s="40">
        <f t="shared" si="0"/>
        <v>19</v>
      </c>
      <c r="K21" s="41">
        <f t="shared" si="1"/>
        <v>0</v>
      </c>
      <c r="L21" s="41">
        <f t="shared" si="2"/>
        <v>0</v>
      </c>
      <c r="M21" s="41">
        <f t="shared" si="3"/>
        <v>0</v>
      </c>
      <c r="N21" s="41">
        <f t="shared" si="4"/>
        <v>0</v>
      </c>
      <c r="O21" s="41">
        <f t="shared" si="5"/>
        <v>0</v>
      </c>
      <c r="P21" s="41">
        <f t="shared" si="6"/>
        <v>0</v>
      </c>
      <c r="Q21" s="41">
        <f t="shared" si="7"/>
        <v>0</v>
      </c>
      <c r="R21" s="41">
        <f t="shared" si="8"/>
        <v>0</v>
      </c>
      <c r="S21" s="3"/>
      <c r="T21" s="3"/>
      <c r="U21" s="3"/>
      <c r="V21" s="3"/>
      <c r="W21" s="3"/>
      <c r="X21" s="3"/>
      <c r="Y21" s="3"/>
    </row>
    <row r="22" spans="1:25" x14ac:dyDescent="0.25">
      <c r="A22" s="27">
        <v>20</v>
      </c>
      <c r="B22" s="22">
        <v>20</v>
      </c>
      <c r="C22" s="35"/>
      <c r="D22" s="35"/>
      <c r="E22" s="35"/>
      <c r="F22" s="35"/>
      <c r="G22" s="35"/>
      <c r="H22" s="35"/>
      <c r="J22" s="40">
        <f t="shared" si="0"/>
        <v>20</v>
      </c>
      <c r="K22" s="41">
        <f t="shared" si="1"/>
        <v>0</v>
      </c>
      <c r="L22" s="41">
        <f t="shared" si="2"/>
        <v>0</v>
      </c>
      <c r="M22" s="41">
        <f t="shared" si="3"/>
        <v>0</v>
      </c>
      <c r="N22" s="41">
        <f t="shared" si="4"/>
        <v>0</v>
      </c>
      <c r="O22" s="41">
        <f t="shared" si="5"/>
        <v>0</v>
      </c>
      <c r="P22" s="41">
        <f t="shared" si="6"/>
        <v>0</v>
      </c>
      <c r="Q22" s="41">
        <f t="shared" si="7"/>
        <v>0</v>
      </c>
      <c r="R22" s="41">
        <f t="shared" si="8"/>
        <v>0</v>
      </c>
      <c r="S22" s="3"/>
      <c r="T22" s="3"/>
      <c r="U22" s="3"/>
      <c r="V22" s="3"/>
      <c r="W22" s="3"/>
      <c r="X22" s="3"/>
      <c r="Y22" s="3"/>
    </row>
    <row r="23" spans="1:25" x14ac:dyDescent="0.25">
      <c r="A23" s="27">
        <v>21</v>
      </c>
      <c r="B23" s="22">
        <v>21</v>
      </c>
      <c r="C23" s="35"/>
      <c r="D23" s="35"/>
      <c r="E23" s="35"/>
      <c r="F23" s="35"/>
      <c r="G23" s="35"/>
      <c r="H23" s="35"/>
      <c r="J23" s="40">
        <f t="shared" si="0"/>
        <v>21</v>
      </c>
      <c r="K23" s="41">
        <f t="shared" si="1"/>
        <v>0</v>
      </c>
      <c r="L23" s="41">
        <f t="shared" si="2"/>
        <v>0</v>
      </c>
      <c r="M23" s="41">
        <f t="shared" si="3"/>
        <v>0</v>
      </c>
      <c r="N23" s="41">
        <f t="shared" si="4"/>
        <v>0</v>
      </c>
      <c r="O23" s="41">
        <f t="shared" si="5"/>
        <v>0</v>
      </c>
      <c r="P23" s="41">
        <f t="shared" si="6"/>
        <v>0</v>
      </c>
      <c r="Q23" s="41">
        <f t="shared" si="7"/>
        <v>0</v>
      </c>
      <c r="R23" s="41">
        <f t="shared" si="8"/>
        <v>0</v>
      </c>
      <c r="S23" s="3"/>
      <c r="T23" s="3"/>
      <c r="U23" s="3"/>
      <c r="V23" s="3"/>
      <c r="W23" s="3"/>
      <c r="X23" s="3"/>
      <c r="Y23" s="3"/>
    </row>
    <row r="24" spans="1:25" x14ac:dyDescent="0.25">
      <c r="A24" s="27">
        <v>22</v>
      </c>
      <c r="B24" s="22">
        <v>22</v>
      </c>
      <c r="C24" s="35"/>
      <c r="D24" s="35"/>
      <c r="E24" s="35"/>
      <c r="F24" s="35"/>
      <c r="G24" s="35"/>
      <c r="H24" s="35"/>
      <c r="J24" s="40">
        <f t="shared" si="0"/>
        <v>22</v>
      </c>
      <c r="K24" s="41">
        <f t="shared" si="1"/>
        <v>0</v>
      </c>
      <c r="L24" s="41">
        <f t="shared" si="2"/>
        <v>0</v>
      </c>
      <c r="M24" s="41">
        <f t="shared" si="3"/>
        <v>0</v>
      </c>
      <c r="N24" s="41">
        <f t="shared" si="4"/>
        <v>0</v>
      </c>
      <c r="O24" s="41">
        <f t="shared" si="5"/>
        <v>0</v>
      </c>
      <c r="P24" s="41">
        <f t="shared" si="6"/>
        <v>0</v>
      </c>
      <c r="Q24" s="41">
        <f t="shared" si="7"/>
        <v>0</v>
      </c>
      <c r="R24" s="41">
        <f t="shared" si="8"/>
        <v>0</v>
      </c>
      <c r="S24" s="3"/>
      <c r="T24" s="3"/>
      <c r="U24" s="3"/>
      <c r="V24" s="3"/>
      <c r="W24" s="3"/>
      <c r="X24" s="3"/>
      <c r="Y24" s="3"/>
    </row>
    <row r="25" spans="1:25" x14ac:dyDescent="0.25">
      <c r="A25" s="27">
        <v>23</v>
      </c>
      <c r="B25" s="22">
        <v>23</v>
      </c>
      <c r="C25" s="35"/>
      <c r="D25" s="35"/>
      <c r="E25" s="35"/>
      <c r="F25" s="35"/>
      <c r="G25" s="35"/>
      <c r="H25" s="35"/>
      <c r="J25" s="40">
        <f t="shared" si="0"/>
        <v>23</v>
      </c>
      <c r="K25" s="41">
        <f t="shared" si="1"/>
        <v>0</v>
      </c>
      <c r="L25" s="41">
        <f t="shared" si="2"/>
        <v>0</v>
      </c>
      <c r="M25" s="41">
        <f t="shared" si="3"/>
        <v>0</v>
      </c>
      <c r="N25" s="41">
        <f t="shared" si="4"/>
        <v>0</v>
      </c>
      <c r="O25" s="41">
        <f t="shared" si="5"/>
        <v>0</v>
      </c>
      <c r="P25" s="41">
        <f t="shared" si="6"/>
        <v>0</v>
      </c>
      <c r="Q25" s="41">
        <f t="shared" si="7"/>
        <v>0</v>
      </c>
      <c r="R25" s="41">
        <f t="shared" si="8"/>
        <v>0</v>
      </c>
      <c r="S25" s="3"/>
      <c r="T25" s="3"/>
      <c r="U25" s="3"/>
      <c r="V25" s="3"/>
      <c r="W25" s="3"/>
      <c r="X25" s="3"/>
      <c r="Y25" s="3"/>
    </row>
    <row r="26" spans="1:25" x14ac:dyDescent="0.25">
      <c r="A26" s="27">
        <v>24</v>
      </c>
      <c r="B26" s="22">
        <v>24</v>
      </c>
      <c r="C26" s="35"/>
      <c r="D26" s="35"/>
      <c r="E26" s="35"/>
      <c r="F26" s="35"/>
      <c r="G26" s="35"/>
      <c r="H26" s="35"/>
      <c r="J26" s="40">
        <f t="shared" si="0"/>
        <v>24</v>
      </c>
      <c r="K26" s="41">
        <f t="shared" si="1"/>
        <v>0</v>
      </c>
      <c r="L26" s="41">
        <f t="shared" si="2"/>
        <v>0</v>
      </c>
      <c r="M26" s="41">
        <f t="shared" si="3"/>
        <v>0</v>
      </c>
      <c r="N26" s="41">
        <f t="shared" si="4"/>
        <v>0</v>
      </c>
      <c r="O26" s="41">
        <f t="shared" si="5"/>
        <v>0</v>
      </c>
      <c r="P26" s="41">
        <f t="shared" si="6"/>
        <v>0</v>
      </c>
      <c r="Q26" s="41">
        <f t="shared" si="7"/>
        <v>0</v>
      </c>
      <c r="R26" s="41">
        <f t="shared" si="8"/>
        <v>0</v>
      </c>
      <c r="S26" s="3"/>
      <c r="T26" s="3"/>
      <c r="U26" s="3"/>
      <c r="V26" s="3"/>
      <c r="W26" s="3"/>
      <c r="X26" s="3"/>
      <c r="Y26" s="3"/>
    </row>
    <row r="27" spans="1:25" x14ac:dyDescent="0.25">
      <c r="A27" s="27">
        <v>25</v>
      </c>
      <c r="B27" s="22">
        <v>25</v>
      </c>
      <c r="C27" s="35"/>
      <c r="D27" s="35"/>
      <c r="E27" s="35"/>
      <c r="F27" s="35"/>
      <c r="G27" s="35"/>
      <c r="H27" s="35"/>
      <c r="J27" s="40">
        <f t="shared" si="0"/>
        <v>25</v>
      </c>
      <c r="K27" s="41">
        <f t="shared" si="1"/>
        <v>0</v>
      </c>
      <c r="L27" s="41">
        <f t="shared" si="2"/>
        <v>0</v>
      </c>
      <c r="M27" s="41">
        <f t="shared" si="3"/>
        <v>0</v>
      </c>
      <c r="N27" s="41">
        <f t="shared" si="4"/>
        <v>0</v>
      </c>
      <c r="O27" s="41">
        <f t="shared" si="5"/>
        <v>0</v>
      </c>
      <c r="P27" s="41">
        <f t="shared" si="6"/>
        <v>0</v>
      </c>
      <c r="Q27" s="41">
        <f t="shared" si="7"/>
        <v>0</v>
      </c>
      <c r="R27" s="41">
        <f t="shared" si="8"/>
        <v>0</v>
      </c>
      <c r="S27" s="3"/>
      <c r="T27" s="3"/>
      <c r="U27" s="3"/>
      <c r="V27" s="3"/>
      <c r="W27" s="3"/>
      <c r="X27" s="3"/>
      <c r="Y27" s="3"/>
    </row>
    <row r="28" spans="1:25" x14ac:dyDescent="0.25">
      <c r="A28" s="27">
        <v>26</v>
      </c>
      <c r="B28" s="22">
        <v>26</v>
      </c>
      <c r="C28" s="35"/>
      <c r="D28" s="35"/>
      <c r="E28" s="35"/>
      <c r="F28" s="35"/>
      <c r="G28" s="35"/>
      <c r="H28" s="35"/>
      <c r="J28" s="40">
        <f t="shared" si="0"/>
        <v>26</v>
      </c>
      <c r="K28" s="41">
        <f t="shared" si="1"/>
        <v>0</v>
      </c>
      <c r="L28" s="41">
        <f t="shared" si="2"/>
        <v>0</v>
      </c>
      <c r="M28" s="41">
        <f t="shared" si="3"/>
        <v>0</v>
      </c>
      <c r="N28" s="41">
        <f t="shared" si="4"/>
        <v>0</v>
      </c>
      <c r="O28" s="41">
        <f t="shared" si="5"/>
        <v>0</v>
      </c>
      <c r="P28" s="41">
        <f t="shared" si="6"/>
        <v>0</v>
      </c>
      <c r="Q28" s="41">
        <f t="shared" si="7"/>
        <v>0</v>
      </c>
      <c r="R28" s="41">
        <f t="shared" si="8"/>
        <v>0</v>
      </c>
      <c r="S28" s="3"/>
      <c r="T28" s="3"/>
      <c r="U28" s="3"/>
      <c r="V28" s="3"/>
      <c r="W28" s="3"/>
      <c r="X28" s="3"/>
      <c r="Y28" s="3"/>
    </row>
    <row r="29" spans="1:25" x14ac:dyDescent="0.25">
      <c r="A29" s="27">
        <v>27</v>
      </c>
      <c r="B29" s="22">
        <v>27</v>
      </c>
      <c r="C29" s="35"/>
      <c r="D29" s="35"/>
      <c r="E29" s="35"/>
      <c r="F29" s="35"/>
      <c r="G29" s="35"/>
      <c r="H29" s="35"/>
      <c r="J29" s="40">
        <f t="shared" si="0"/>
        <v>27</v>
      </c>
      <c r="K29" s="41">
        <f t="shared" si="1"/>
        <v>0</v>
      </c>
      <c r="L29" s="41">
        <f t="shared" si="2"/>
        <v>0</v>
      </c>
      <c r="M29" s="41">
        <f t="shared" si="3"/>
        <v>0</v>
      </c>
      <c r="N29" s="41">
        <f t="shared" si="4"/>
        <v>0</v>
      </c>
      <c r="O29" s="41">
        <f t="shared" si="5"/>
        <v>0</v>
      </c>
      <c r="P29" s="41">
        <f t="shared" si="6"/>
        <v>0</v>
      </c>
      <c r="Q29" s="41">
        <f t="shared" si="7"/>
        <v>0</v>
      </c>
      <c r="R29" s="41">
        <f t="shared" si="8"/>
        <v>0</v>
      </c>
      <c r="S29" s="3"/>
      <c r="T29" s="3"/>
      <c r="V29" s="3"/>
      <c r="W29" s="3"/>
      <c r="X29" s="3"/>
      <c r="Y29" s="3"/>
    </row>
    <row r="30" spans="1:25" x14ac:dyDescent="0.25">
      <c r="A30" s="27">
        <v>28</v>
      </c>
      <c r="B30" s="22">
        <v>28</v>
      </c>
      <c r="C30" s="35"/>
      <c r="D30" s="35"/>
      <c r="E30" s="35"/>
      <c r="F30" s="35"/>
      <c r="G30" s="35"/>
      <c r="H30" s="35"/>
      <c r="J30" s="40">
        <f t="shared" si="0"/>
        <v>28</v>
      </c>
      <c r="K30" s="41">
        <f t="shared" si="1"/>
        <v>0</v>
      </c>
      <c r="L30" s="41">
        <f t="shared" si="2"/>
        <v>0</v>
      </c>
      <c r="M30" s="41">
        <f t="shared" si="3"/>
        <v>0</v>
      </c>
      <c r="N30" s="41">
        <f t="shared" si="4"/>
        <v>0</v>
      </c>
      <c r="O30" s="41">
        <f t="shared" si="5"/>
        <v>0</v>
      </c>
      <c r="P30" s="41">
        <f t="shared" si="6"/>
        <v>0</v>
      </c>
      <c r="Q30" s="41">
        <f t="shared" si="7"/>
        <v>0</v>
      </c>
      <c r="R30" s="41">
        <f t="shared" si="8"/>
        <v>0</v>
      </c>
      <c r="S30" s="3"/>
      <c r="T30" s="3"/>
      <c r="U30" s="3"/>
      <c r="V30" s="3"/>
      <c r="W30" s="3"/>
      <c r="X30" s="3"/>
      <c r="Y30" s="3"/>
    </row>
    <row r="31" spans="1:25" x14ac:dyDescent="0.25">
      <c r="A31" s="27">
        <v>29</v>
      </c>
      <c r="B31" s="22">
        <v>29</v>
      </c>
      <c r="C31" s="35"/>
      <c r="D31" s="35"/>
      <c r="E31" s="35"/>
      <c r="F31" s="35"/>
      <c r="G31" s="35"/>
      <c r="H31" s="35"/>
      <c r="J31" s="40">
        <f t="shared" si="0"/>
        <v>29</v>
      </c>
      <c r="K31" s="41">
        <f t="shared" si="1"/>
        <v>0</v>
      </c>
      <c r="L31" s="41">
        <f t="shared" si="2"/>
        <v>0</v>
      </c>
      <c r="M31" s="41">
        <f t="shared" si="3"/>
        <v>0</v>
      </c>
      <c r="N31" s="41">
        <f t="shared" si="4"/>
        <v>0</v>
      </c>
      <c r="O31" s="41">
        <f t="shared" si="5"/>
        <v>0</v>
      </c>
      <c r="P31" s="41">
        <f t="shared" si="6"/>
        <v>0</v>
      </c>
      <c r="Q31" s="41">
        <f t="shared" si="7"/>
        <v>0</v>
      </c>
      <c r="R31" s="41">
        <f t="shared" si="8"/>
        <v>0</v>
      </c>
      <c r="S31" s="3"/>
      <c r="T31" s="3"/>
      <c r="U31" s="3"/>
      <c r="V31" s="3"/>
      <c r="W31" s="3"/>
      <c r="X31" s="3"/>
      <c r="Y31" s="3"/>
    </row>
    <row r="32" spans="1:25" x14ac:dyDescent="0.25">
      <c r="A32" s="27">
        <v>30</v>
      </c>
      <c r="B32" s="22">
        <v>30</v>
      </c>
      <c r="C32" s="35"/>
      <c r="D32" s="35"/>
      <c r="E32" s="35"/>
      <c r="F32" s="35"/>
      <c r="G32" s="35"/>
      <c r="H32" s="35"/>
      <c r="J32" s="40">
        <f t="shared" si="0"/>
        <v>30</v>
      </c>
      <c r="K32" s="41">
        <f t="shared" si="1"/>
        <v>0</v>
      </c>
      <c r="L32" s="41">
        <f t="shared" si="2"/>
        <v>0</v>
      </c>
      <c r="M32" s="41">
        <f t="shared" si="3"/>
        <v>0</v>
      </c>
      <c r="N32" s="41">
        <f t="shared" si="4"/>
        <v>0</v>
      </c>
      <c r="O32" s="41">
        <f t="shared" si="5"/>
        <v>0</v>
      </c>
      <c r="P32" s="41">
        <f t="shared" si="6"/>
        <v>0</v>
      </c>
      <c r="Q32" s="41">
        <f t="shared" si="7"/>
        <v>0</v>
      </c>
      <c r="R32" s="41">
        <f t="shared" si="8"/>
        <v>0</v>
      </c>
      <c r="S32" s="3"/>
      <c r="T32" s="3"/>
      <c r="U32" s="3"/>
      <c r="V32" s="3"/>
      <c r="W32" s="3"/>
      <c r="X32" s="3"/>
      <c r="Y32" s="3"/>
    </row>
    <row r="33" spans="1:25" x14ac:dyDescent="0.25">
      <c r="A33" s="27">
        <v>31</v>
      </c>
      <c r="B33" s="22">
        <v>31</v>
      </c>
      <c r="C33" s="35"/>
      <c r="D33" s="35"/>
      <c r="E33" s="35"/>
      <c r="F33" s="35"/>
      <c r="G33" s="35"/>
      <c r="H33" s="35"/>
      <c r="J33" s="40">
        <f t="shared" si="0"/>
        <v>31</v>
      </c>
      <c r="K33" s="41">
        <f t="shared" si="1"/>
        <v>0</v>
      </c>
      <c r="L33" s="41">
        <f t="shared" si="2"/>
        <v>0</v>
      </c>
      <c r="M33" s="41">
        <f t="shared" si="3"/>
        <v>0</v>
      </c>
      <c r="N33" s="41">
        <f t="shared" si="4"/>
        <v>0</v>
      </c>
      <c r="O33" s="41">
        <f t="shared" si="5"/>
        <v>0</v>
      </c>
      <c r="P33" s="41">
        <f t="shared" si="6"/>
        <v>0</v>
      </c>
      <c r="Q33" s="41">
        <f t="shared" si="7"/>
        <v>0</v>
      </c>
      <c r="R33" s="41">
        <f t="shared" si="8"/>
        <v>0</v>
      </c>
      <c r="S33" s="3"/>
      <c r="T33" s="3"/>
      <c r="U33" s="3"/>
      <c r="V33" s="3"/>
      <c r="W33" s="3"/>
      <c r="X33" s="3"/>
      <c r="Y33" s="3"/>
    </row>
    <row r="34" spans="1:25" x14ac:dyDescent="0.25">
      <c r="A34" s="27">
        <v>32</v>
      </c>
      <c r="B34" s="22">
        <v>32</v>
      </c>
      <c r="C34" s="35"/>
      <c r="D34" s="35"/>
      <c r="E34" s="35"/>
      <c r="F34" s="35"/>
      <c r="G34" s="35"/>
      <c r="H34" s="35"/>
      <c r="J34" s="40">
        <f t="shared" si="0"/>
        <v>32</v>
      </c>
      <c r="K34" s="41">
        <f t="shared" si="1"/>
        <v>0</v>
      </c>
      <c r="L34" s="41">
        <f t="shared" si="2"/>
        <v>0</v>
      </c>
      <c r="M34" s="41">
        <f t="shared" si="3"/>
        <v>0</v>
      </c>
      <c r="N34" s="41">
        <f t="shared" si="4"/>
        <v>0</v>
      </c>
      <c r="O34" s="41">
        <f t="shared" si="5"/>
        <v>0</v>
      </c>
      <c r="P34" s="41">
        <f t="shared" si="6"/>
        <v>0</v>
      </c>
      <c r="Q34" s="41">
        <f t="shared" si="7"/>
        <v>0</v>
      </c>
      <c r="R34" s="41">
        <f t="shared" si="8"/>
        <v>0</v>
      </c>
      <c r="S34" s="3"/>
      <c r="T34" s="3"/>
      <c r="U34" s="3"/>
      <c r="V34" s="3"/>
      <c r="W34" s="3"/>
      <c r="X34" s="3"/>
      <c r="Y34" s="3"/>
    </row>
    <row r="35" spans="1:25" x14ac:dyDescent="0.25">
      <c r="A35" s="27">
        <v>33</v>
      </c>
      <c r="B35" s="22">
        <v>33</v>
      </c>
      <c r="C35" s="35"/>
      <c r="D35" s="35"/>
      <c r="E35" s="35"/>
      <c r="F35" s="35"/>
      <c r="G35" s="35"/>
      <c r="H35" s="35"/>
      <c r="J35" s="40">
        <f t="shared" ref="J35:J66" si="9">B35</f>
        <v>33</v>
      </c>
      <c r="K35" s="41">
        <f t="shared" ref="K35:K66" si="10">C35-$S$1</f>
        <v>0</v>
      </c>
      <c r="L35" s="41">
        <f t="shared" ref="L35:L66" si="11">D35-$S$1</f>
        <v>0</v>
      </c>
      <c r="M35" s="41">
        <f t="shared" ref="M35:M66" si="12">E35-$S$1</f>
        <v>0</v>
      </c>
      <c r="N35" s="41">
        <f t="shared" ref="N35:N66" si="13">F35-$S$1</f>
        <v>0</v>
      </c>
      <c r="O35" s="41">
        <f t="shared" ref="O35:O66" si="14">G35-$S$1</f>
        <v>0</v>
      </c>
      <c r="P35" s="41">
        <f t="shared" ref="P35:P66" si="15">H35-$S$1</f>
        <v>0</v>
      </c>
      <c r="Q35" s="41">
        <f t="shared" ref="Q35:Q66" si="16">AVERAGE(K35,L35,M35,N35,O35,P35)</f>
        <v>0</v>
      </c>
      <c r="R35" s="41">
        <f t="shared" si="8"/>
        <v>0</v>
      </c>
      <c r="S35" s="3"/>
      <c r="T35" s="3"/>
      <c r="U35" s="3"/>
      <c r="V35" s="3"/>
      <c r="W35" s="3"/>
      <c r="X35" s="3"/>
      <c r="Y35" s="3"/>
    </row>
    <row r="36" spans="1:25" x14ac:dyDescent="0.25">
      <c r="A36" s="27">
        <v>34</v>
      </c>
      <c r="B36" s="22">
        <v>34</v>
      </c>
      <c r="C36" s="35"/>
      <c r="D36" s="35"/>
      <c r="E36" s="35"/>
      <c r="F36" s="35"/>
      <c r="G36" s="35"/>
      <c r="H36" s="35"/>
      <c r="J36" s="40">
        <f t="shared" si="9"/>
        <v>34</v>
      </c>
      <c r="K36" s="41">
        <f t="shared" si="10"/>
        <v>0</v>
      </c>
      <c r="L36" s="41">
        <f t="shared" si="11"/>
        <v>0</v>
      </c>
      <c r="M36" s="41">
        <f t="shared" si="12"/>
        <v>0</v>
      </c>
      <c r="N36" s="41">
        <f t="shared" si="13"/>
        <v>0</v>
      </c>
      <c r="O36" s="41">
        <f t="shared" si="14"/>
        <v>0</v>
      </c>
      <c r="P36" s="41">
        <f t="shared" si="15"/>
        <v>0</v>
      </c>
      <c r="Q36" s="41">
        <f t="shared" si="16"/>
        <v>0</v>
      </c>
      <c r="R36" s="41">
        <f t="shared" ref="R36:R67" si="17">(J36-J35)*((Q35+Q36)/2)</f>
        <v>0</v>
      </c>
      <c r="S36" s="3"/>
    </row>
    <row r="37" spans="1:25" x14ac:dyDescent="0.25">
      <c r="A37" s="27">
        <v>35</v>
      </c>
      <c r="B37" s="22">
        <v>35</v>
      </c>
      <c r="C37" s="35"/>
      <c r="D37" s="35"/>
      <c r="E37" s="35"/>
      <c r="F37" s="35"/>
      <c r="G37" s="35"/>
      <c r="H37" s="35"/>
      <c r="J37" s="40">
        <f t="shared" si="9"/>
        <v>35</v>
      </c>
      <c r="K37" s="41">
        <f t="shared" si="10"/>
        <v>0</v>
      </c>
      <c r="L37" s="41">
        <f t="shared" si="11"/>
        <v>0</v>
      </c>
      <c r="M37" s="41">
        <f t="shared" si="12"/>
        <v>0</v>
      </c>
      <c r="N37" s="41">
        <f t="shared" si="13"/>
        <v>0</v>
      </c>
      <c r="O37" s="41">
        <f t="shared" si="14"/>
        <v>0</v>
      </c>
      <c r="P37" s="41">
        <f t="shared" si="15"/>
        <v>0</v>
      </c>
      <c r="Q37" s="41">
        <f t="shared" si="16"/>
        <v>0</v>
      </c>
      <c r="R37" s="41">
        <f t="shared" si="17"/>
        <v>0</v>
      </c>
      <c r="S37" s="3"/>
    </row>
    <row r="38" spans="1:25" x14ac:dyDescent="0.25">
      <c r="A38" s="27">
        <v>36</v>
      </c>
      <c r="B38" s="22">
        <v>36</v>
      </c>
      <c r="C38" s="35"/>
      <c r="D38" s="35"/>
      <c r="E38" s="35"/>
      <c r="F38" s="35"/>
      <c r="G38" s="35"/>
      <c r="H38" s="35"/>
      <c r="J38" s="40">
        <f t="shared" si="9"/>
        <v>36</v>
      </c>
      <c r="K38" s="41">
        <f t="shared" si="10"/>
        <v>0</v>
      </c>
      <c r="L38" s="41">
        <f t="shared" si="11"/>
        <v>0</v>
      </c>
      <c r="M38" s="41">
        <f t="shared" si="12"/>
        <v>0</v>
      </c>
      <c r="N38" s="41">
        <f t="shared" si="13"/>
        <v>0</v>
      </c>
      <c r="O38" s="41">
        <f t="shared" si="14"/>
        <v>0</v>
      </c>
      <c r="P38" s="41">
        <f t="shared" si="15"/>
        <v>0</v>
      </c>
      <c r="Q38" s="41">
        <f t="shared" si="16"/>
        <v>0</v>
      </c>
      <c r="R38" s="41">
        <f t="shared" si="17"/>
        <v>0</v>
      </c>
      <c r="S38" s="3"/>
    </row>
    <row r="39" spans="1:25" x14ac:dyDescent="0.25">
      <c r="A39" s="27">
        <v>37</v>
      </c>
      <c r="B39" s="22">
        <v>37</v>
      </c>
      <c r="C39" s="35"/>
      <c r="D39" s="35"/>
      <c r="E39" s="35"/>
      <c r="F39" s="35"/>
      <c r="G39" s="35"/>
      <c r="H39" s="35"/>
      <c r="J39" s="40">
        <f t="shared" si="9"/>
        <v>37</v>
      </c>
      <c r="K39" s="41">
        <f t="shared" si="10"/>
        <v>0</v>
      </c>
      <c r="L39" s="41">
        <f t="shared" si="11"/>
        <v>0</v>
      </c>
      <c r="M39" s="41">
        <f t="shared" si="12"/>
        <v>0</v>
      </c>
      <c r="N39" s="41">
        <f t="shared" si="13"/>
        <v>0</v>
      </c>
      <c r="O39" s="41">
        <f t="shared" si="14"/>
        <v>0</v>
      </c>
      <c r="P39" s="41">
        <f t="shared" si="15"/>
        <v>0</v>
      </c>
      <c r="Q39" s="41">
        <f t="shared" si="16"/>
        <v>0</v>
      </c>
      <c r="R39" s="41">
        <f t="shared" si="17"/>
        <v>0</v>
      </c>
      <c r="S39" s="3"/>
    </row>
    <row r="40" spans="1:25" x14ac:dyDescent="0.25">
      <c r="A40" s="27">
        <v>38</v>
      </c>
      <c r="B40" s="22">
        <v>38</v>
      </c>
      <c r="C40" s="35"/>
      <c r="D40" s="35"/>
      <c r="E40" s="35"/>
      <c r="F40" s="35"/>
      <c r="G40" s="35"/>
      <c r="H40" s="35"/>
      <c r="J40" s="40">
        <f t="shared" si="9"/>
        <v>38</v>
      </c>
      <c r="K40" s="41">
        <f t="shared" si="10"/>
        <v>0</v>
      </c>
      <c r="L40" s="41">
        <f t="shared" si="11"/>
        <v>0</v>
      </c>
      <c r="M40" s="41">
        <f t="shared" si="12"/>
        <v>0</v>
      </c>
      <c r="N40" s="41">
        <f t="shared" si="13"/>
        <v>0</v>
      </c>
      <c r="O40" s="41">
        <f t="shared" si="14"/>
        <v>0</v>
      </c>
      <c r="P40" s="41">
        <f t="shared" si="15"/>
        <v>0</v>
      </c>
      <c r="Q40" s="41">
        <f t="shared" si="16"/>
        <v>0</v>
      </c>
      <c r="R40" s="41">
        <f t="shared" si="17"/>
        <v>0</v>
      </c>
      <c r="S40" s="3"/>
    </row>
    <row r="41" spans="1:25" x14ac:dyDescent="0.25">
      <c r="A41" s="27">
        <v>39</v>
      </c>
      <c r="B41" s="22">
        <v>39</v>
      </c>
      <c r="C41" s="35"/>
      <c r="D41" s="35"/>
      <c r="E41" s="35"/>
      <c r="F41" s="35"/>
      <c r="G41" s="35"/>
      <c r="H41" s="35"/>
      <c r="J41" s="40">
        <f t="shared" si="9"/>
        <v>39</v>
      </c>
      <c r="K41" s="41">
        <f t="shared" si="10"/>
        <v>0</v>
      </c>
      <c r="L41" s="41">
        <f t="shared" si="11"/>
        <v>0</v>
      </c>
      <c r="M41" s="41">
        <f t="shared" si="12"/>
        <v>0</v>
      </c>
      <c r="N41" s="41">
        <f t="shared" si="13"/>
        <v>0</v>
      </c>
      <c r="O41" s="41">
        <f t="shared" si="14"/>
        <v>0</v>
      </c>
      <c r="P41" s="41">
        <f t="shared" si="15"/>
        <v>0</v>
      </c>
      <c r="Q41" s="41">
        <f t="shared" si="16"/>
        <v>0</v>
      </c>
      <c r="R41" s="41">
        <f t="shared" si="17"/>
        <v>0</v>
      </c>
      <c r="S41" s="3"/>
    </row>
    <row r="42" spans="1:25" x14ac:dyDescent="0.25">
      <c r="A42" s="27">
        <v>40</v>
      </c>
      <c r="B42" s="22">
        <v>40</v>
      </c>
      <c r="C42" s="35"/>
      <c r="D42" s="35"/>
      <c r="E42" s="35"/>
      <c r="F42" s="35"/>
      <c r="G42" s="35"/>
      <c r="H42" s="35"/>
      <c r="J42" s="40">
        <f t="shared" si="9"/>
        <v>40</v>
      </c>
      <c r="K42" s="41">
        <f t="shared" si="10"/>
        <v>0</v>
      </c>
      <c r="L42" s="41">
        <f t="shared" si="11"/>
        <v>0</v>
      </c>
      <c r="M42" s="41">
        <f t="shared" si="12"/>
        <v>0</v>
      </c>
      <c r="N42" s="41">
        <f t="shared" si="13"/>
        <v>0</v>
      </c>
      <c r="O42" s="41">
        <f t="shared" si="14"/>
        <v>0</v>
      </c>
      <c r="P42" s="41">
        <f t="shared" si="15"/>
        <v>0</v>
      </c>
      <c r="Q42" s="41">
        <f t="shared" si="16"/>
        <v>0</v>
      </c>
      <c r="R42" s="41">
        <f t="shared" si="17"/>
        <v>0</v>
      </c>
      <c r="S42" s="3"/>
    </row>
    <row r="43" spans="1:25" x14ac:dyDescent="0.25">
      <c r="A43" s="27">
        <v>41</v>
      </c>
      <c r="B43" s="22">
        <v>41</v>
      </c>
      <c r="C43" s="35"/>
      <c r="D43" s="35"/>
      <c r="E43" s="35"/>
      <c r="F43" s="35"/>
      <c r="G43" s="35"/>
      <c r="H43" s="35"/>
      <c r="J43" s="40">
        <f t="shared" si="9"/>
        <v>41</v>
      </c>
      <c r="K43" s="41">
        <f t="shared" si="10"/>
        <v>0</v>
      </c>
      <c r="L43" s="41">
        <f t="shared" si="11"/>
        <v>0</v>
      </c>
      <c r="M43" s="41">
        <f t="shared" si="12"/>
        <v>0</v>
      </c>
      <c r="N43" s="41">
        <f t="shared" si="13"/>
        <v>0</v>
      </c>
      <c r="O43" s="41">
        <f t="shared" si="14"/>
        <v>0</v>
      </c>
      <c r="P43" s="41">
        <f t="shared" si="15"/>
        <v>0</v>
      </c>
      <c r="Q43" s="41">
        <f t="shared" si="16"/>
        <v>0</v>
      </c>
      <c r="R43" s="41">
        <f t="shared" si="17"/>
        <v>0</v>
      </c>
      <c r="S43" s="3"/>
    </row>
    <row r="44" spans="1:25" x14ac:dyDescent="0.25">
      <c r="A44" s="27">
        <v>42</v>
      </c>
      <c r="B44" s="22">
        <v>42</v>
      </c>
      <c r="C44" s="35"/>
      <c r="D44" s="35"/>
      <c r="E44" s="35"/>
      <c r="F44" s="35"/>
      <c r="G44" s="35"/>
      <c r="H44" s="35"/>
      <c r="J44" s="40">
        <f t="shared" si="9"/>
        <v>42</v>
      </c>
      <c r="K44" s="41">
        <f t="shared" si="10"/>
        <v>0</v>
      </c>
      <c r="L44" s="41">
        <f t="shared" si="11"/>
        <v>0</v>
      </c>
      <c r="M44" s="41">
        <f t="shared" si="12"/>
        <v>0</v>
      </c>
      <c r="N44" s="41">
        <f t="shared" si="13"/>
        <v>0</v>
      </c>
      <c r="O44" s="41">
        <f t="shared" si="14"/>
        <v>0</v>
      </c>
      <c r="P44" s="41">
        <f t="shared" si="15"/>
        <v>0</v>
      </c>
      <c r="Q44" s="41">
        <f t="shared" si="16"/>
        <v>0</v>
      </c>
      <c r="R44" s="41">
        <f t="shared" si="17"/>
        <v>0</v>
      </c>
      <c r="S44" s="3"/>
    </row>
    <row r="45" spans="1:25" x14ac:dyDescent="0.25">
      <c r="A45" s="27">
        <v>43</v>
      </c>
      <c r="B45" s="22">
        <v>43</v>
      </c>
      <c r="C45" s="35"/>
      <c r="D45" s="35"/>
      <c r="E45" s="35"/>
      <c r="F45" s="35"/>
      <c r="G45" s="35"/>
      <c r="H45" s="35"/>
      <c r="J45" s="40">
        <f t="shared" si="9"/>
        <v>43</v>
      </c>
      <c r="K45" s="41">
        <f t="shared" si="10"/>
        <v>0</v>
      </c>
      <c r="L45" s="41">
        <f t="shared" si="11"/>
        <v>0</v>
      </c>
      <c r="M45" s="41">
        <f t="shared" si="12"/>
        <v>0</v>
      </c>
      <c r="N45" s="41">
        <f t="shared" si="13"/>
        <v>0</v>
      </c>
      <c r="O45" s="41">
        <f t="shared" si="14"/>
        <v>0</v>
      </c>
      <c r="P45" s="41">
        <f t="shared" si="15"/>
        <v>0</v>
      </c>
      <c r="Q45" s="41">
        <f t="shared" si="16"/>
        <v>0</v>
      </c>
      <c r="R45" s="41">
        <f t="shared" si="17"/>
        <v>0</v>
      </c>
      <c r="S45" s="3"/>
    </row>
    <row r="46" spans="1:25" x14ac:dyDescent="0.25">
      <c r="A46" s="27">
        <v>44</v>
      </c>
      <c r="B46" s="22">
        <v>44</v>
      </c>
      <c r="C46" s="35"/>
      <c r="D46" s="35"/>
      <c r="E46" s="35"/>
      <c r="F46" s="35"/>
      <c r="G46" s="35"/>
      <c r="H46" s="35"/>
      <c r="J46" s="40">
        <f t="shared" si="9"/>
        <v>44</v>
      </c>
      <c r="K46" s="41">
        <f t="shared" si="10"/>
        <v>0</v>
      </c>
      <c r="L46" s="41">
        <f t="shared" si="11"/>
        <v>0</v>
      </c>
      <c r="M46" s="41">
        <f t="shared" si="12"/>
        <v>0</v>
      </c>
      <c r="N46" s="41">
        <f t="shared" si="13"/>
        <v>0</v>
      </c>
      <c r="O46" s="41">
        <f t="shared" si="14"/>
        <v>0</v>
      </c>
      <c r="P46" s="41">
        <f t="shared" si="15"/>
        <v>0</v>
      </c>
      <c r="Q46" s="41">
        <f t="shared" si="16"/>
        <v>0</v>
      </c>
      <c r="R46" s="41">
        <f t="shared" si="17"/>
        <v>0</v>
      </c>
      <c r="S46" s="3"/>
    </row>
    <row r="47" spans="1:25" x14ac:dyDescent="0.25">
      <c r="A47" s="27">
        <v>45</v>
      </c>
      <c r="B47" s="22">
        <v>45</v>
      </c>
      <c r="C47" s="35"/>
      <c r="D47" s="35"/>
      <c r="E47" s="35"/>
      <c r="F47" s="35"/>
      <c r="G47" s="35"/>
      <c r="H47" s="35"/>
      <c r="J47" s="40">
        <f t="shared" si="9"/>
        <v>45</v>
      </c>
      <c r="K47" s="41">
        <f t="shared" si="10"/>
        <v>0</v>
      </c>
      <c r="L47" s="41">
        <f t="shared" si="11"/>
        <v>0</v>
      </c>
      <c r="M47" s="41">
        <f t="shared" si="12"/>
        <v>0</v>
      </c>
      <c r="N47" s="41">
        <f t="shared" si="13"/>
        <v>0</v>
      </c>
      <c r="O47" s="41">
        <f t="shared" si="14"/>
        <v>0</v>
      </c>
      <c r="P47" s="41">
        <f t="shared" si="15"/>
        <v>0</v>
      </c>
      <c r="Q47" s="41">
        <f t="shared" si="16"/>
        <v>0</v>
      </c>
      <c r="R47" s="41">
        <f t="shared" si="17"/>
        <v>0</v>
      </c>
      <c r="S47" s="3"/>
    </row>
    <row r="48" spans="1:25" x14ac:dyDescent="0.25">
      <c r="A48" s="27">
        <v>46</v>
      </c>
      <c r="B48" s="22">
        <v>46</v>
      </c>
      <c r="C48" s="35"/>
      <c r="D48" s="35"/>
      <c r="E48" s="35"/>
      <c r="F48" s="35"/>
      <c r="G48" s="35"/>
      <c r="H48" s="35"/>
      <c r="J48" s="40">
        <f t="shared" si="9"/>
        <v>46</v>
      </c>
      <c r="K48" s="41">
        <f t="shared" si="10"/>
        <v>0</v>
      </c>
      <c r="L48" s="41">
        <f t="shared" si="11"/>
        <v>0</v>
      </c>
      <c r="M48" s="41">
        <f t="shared" si="12"/>
        <v>0</v>
      </c>
      <c r="N48" s="41">
        <f t="shared" si="13"/>
        <v>0</v>
      </c>
      <c r="O48" s="41">
        <f t="shared" si="14"/>
        <v>0</v>
      </c>
      <c r="P48" s="41">
        <f t="shared" si="15"/>
        <v>0</v>
      </c>
      <c r="Q48" s="41">
        <f t="shared" si="16"/>
        <v>0</v>
      </c>
      <c r="R48" s="41">
        <f t="shared" si="17"/>
        <v>0</v>
      </c>
      <c r="S48" s="3"/>
    </row>
    <row r="49" spans="1:19" x14ac:dyDescent="0.25">
      <c r="A49" s="27">
        <v>47</v>
      </c>
      <c r="B49" s="22">
        <v>47</v>
      </c>
      <c r="C49" s="35"/>
      <c r="D49" s="35"/>
      <c r="E49" s="35"/>
      <c r="F49" s="35"/>
      <c r="G49" s="35"/>
      <c r="H49" s="35"/>
      <c r="J49" s="40">
        <f t="shared" si="9"/>
        <v>47</v>
      </c>
      <c r="K49" s="41">
        <f t="shared" si="10"/>
        <v>0</v>
      </c>
      <c r="L49" s="41">
        <f t="shared" si="11"/>
        <v>0</v>
      </c>
      <c r="M49" s="41">
        <f t="shared" si="12"/>
        <v>0</v>
      </c>
      <c r="N49" s="41">
        <f t="shared" si="13"/>
        <v>0</v>
      </c>
      <c r="O49" s="41">
        <f t="shared" si="14"/>
        <v>0</v>
      </c>
      <c r="P49" s="41">
        <f t="shared" si="15"/>
        <v>0</v>
      </c>
      <c r="Q49" s="41">
        <f t="shared" si="16"/>
        <v>0</v>
      </c>
      <c r="R49" s="41">
        <f t="shared" si="17"/>
        <v>0</v>
      </c>
      <c r="S49" s="3"/>
    </row>
    <row r="50" spans="1:19" x14ac:dyDescent="0.25">
      <c r="A50" s="27">
        <v>48</v>
      </c>
      <c r="B50" s="22">
        <v>48</v>
      </c>
      <c r="C50" s="35"/>
      <c r="D50" s="35"/>
      <c r="E50" s="35"/>
      <c r="F50" s="35"/>
      <c r="G50" s="35"/>
      <c r="H50" s="35"/>
      <c r="J50" s="40">
        <f t="shared" si="9"/>
        <v>48</v>
      </c>
      <c r="K50" s="41">
        <f t="shared" si="10"/>
        <v>0</v>
      </c>
      <c r="L50" s="41">
        <f t="shared" si="11"/>
        <v>0</v>
      </c>
      <c r="M50" s="41">
        <f t="shared" si="12"/>
        <v>0</v>
      </c>
      <c r="N50" s="41">
        <f t="shared" si="13"/>
        <v>0</v>
      </c>
      <c r="O50" s="41">
        <f t="shared" si="14"/>
        <v>0</v>
      </c>
      <c r="P50" s="41">
        <f t="shared" si="15"/>
        <v>0</v>
      </c>
      <c r="Q50" s="41">
        <f t="shared" si="16"/>
        <v>0</v>
      </c>
      <c r="R50" s="41">
        <f t="shared" si="17"/>
        <v>0</v>
      </c>
      <c r="S50" s="3"/>
    </row>
    <row r="51" spans="1:19" x14ac:dyDescent="0.25">
      <c r="A51" s="27">
        <v>49</v>
      </c>
      <c r="B51" s="22">
        <v>49</v>
      </c>
      <c r="C51" s="35"/>
      <c r="D51" s="35"/>
      <c r="E51" s="35"/>
      <c r="F51" s="35"/>
      <c r="G51" s="35"/>
      <c r="H51" s="35"/>
      <c r="J51" s="40">
        <f t="shared" si="9"/>
        <v>49</v>
      </c>
      <c r="K51" s="41">
        <f t="shared" si="10"/>
        <v>0</v>
      </c>
      <c r="L51" s="41">
        <f t="shared" si="11"/>
        <v>0</v>
      </c>
      <c r="M51" s="41">
        <f t="shared" si="12"/>
        <v>0</v>
      </c>
      <c r="N51" s="41">
        <f t="shared" si="13"/>
        <v>0</v>
      </c>
      <c r="O51" s="41">
        <f t="shared" si="14"/>
        <v>0</v>
      </c>
      <c r="P51" s="41">
        <f t="shared" si="15"/>
        <v>0</v>
      </c>
      <c r="Q51" s="41">
        <f t="shared" si="16"/>
        <v>0</v>
      </c>
      <c r="R51" s="41">
        <f t="shared" si="17"/>
        <v>0</v>
      </c>
      <c r="S51" s="3"/>
    </row>
    <row r="52" spans="1:19" x14ac:dyDescent="0.25">
      <c r="A52" s="27">
        <v>50</v>
      </c>
      <c r="B52" s="22">
        <v>50</v>
      </c>
      <c r="C52" s="35"/>
      <c r="D52" s="35"/>
      <c r="E52" s="35"/>
      <c r="F52" s="35"/>
      <c r="G52" s="35"/>
      <c r="H52" s="35"/>
      <c r="J52" s="40">
        <f t="shared" si="9"/>
        <v>50</v>
      </c>
      <c r="K52" s="41">
        <f t="shared" si="10"/>
        <v>0</v>
      </c>
      <c r="L52" s="41">
        <f t="shared" si="11"/>
        <v>0</v>
      </c>
      <c r="M52" s="41">
        <f t="shared" si="12"/>
        <v>0</v>
      </c>
      <c r="N52" s="41">
        <f t="shared" si="13"/>
        <v>0</v>
      </c>
      <c r="O52" s="41">
        <f t="shared" si="14"/>
        <v>0</v>
      </c>
      <c r="P52" s="41">
        <f t="shared" si="15"/>
        <v>0</v>
      </c>
      <c r="Q52" s="41">
        <f t="shared" si="16"/>
        <v>0</v>
      </c>
      <c r="R52" s="41">
        <f t="shared" si="17"/>
        <v>0</v>
      </c>
      <c r="S52" s="3"/>
    </row>
    <row r="53" spans="1:19" x14ac:dyDescent="0.25">
      <c r="A53" s="27">
        <v>51</v>
      </c>
      <c r="B53" s="22">
        <v>51</v>
      </c>
      <c r="C53" s="35"/>
      <c r="D53" s="35"/>
      <c r="E53" s="35"/>
      <c r="F53" s="35"/>
      <c r="G53" s="35"/>
      <c r="H53" s="35"/>
      <c r="J53" s="40">
        <f t="shared" si="9"/>
        <v>51</v>
      </c>
      <c r="K53" s="41">
        <f t="shared" si="10"/>
        <v>0</v>
      </c>
      <c r="L53" s="41">
        <f t="shared" si="11"/>
        <v>0</v>
      </c>
      <c r="M53" s="41">
        <f t="shared" si="12"/>
        <v>0</v>
      </c>
      <c r="N53" s="41">
        <f t="shared" si="13"/>
        <v>0</v>
      </c>
      <c r="O53" s="41">
        <f t="shared" si="14"/>
        <v>0</v>
      </c>
      <c r="P53" s="41">
        <f t="shared" si="15"/>
        <v>0</v>
      </c>
      <c r="Q53" s="41">
        <f t="shared" si="16"/>
        <v>0</v>
      </c>
      <c r="R53" s="41">
        <f t="shared" si="17"/>
        <v>0</v>
      </c>
      <c r="S53" s="3"/>
    </row>
    <row r="54" spans="1:19" x14ac:dyDescent="0.25">
      <c r="A54" s="27">
        <v>52</v>
      </c>
      <c r="B54" s="22">
        <v>52</v>
      </c>
      <c r="C54" s="35"/>
      <c r="D54" s="35"/>
      <c r="E54" s="35"/>
      <c r="F54" s="35"/>
      <c r="G54" s="35"/>
      <c r="H54" s="35"/>
      <c r="J54" s="40">
        <f t="shared" si="9"/>
        <v>52</v>
      </c>
      <c r="K54" s="41">
        <f t="shared" si="10"/>
        <v>0</v>
      </c>
      <c r="L54" s="41">
        <f t="shared" si="11"/>
        <v>0</v>
      </c>
      <c r="M54" s="41">
        <f t="shared" si="12"/>
        <v>0</v>
      </c>
      <c r="N54" s="41">
        <f t="shared" si="13"/>
        <v>0</v>
      </c>
      <c r="O54" s="41">
        <f t="shared" si="14"/>
        <v>0</v>
      </c>
      <c r="P54" s="41">
        <f t="shared" si="15"/>
        <v>0</v>
      </c>
      <c r="Q54" s="41">
        <f t="shared" si="16"/>
        <v>0</v>
      </c>
      <c r="R54" s="41">
        <f t="shared" si="17"/>
        <v>0</v>
      </c>
      <c r="S54" s="3"/>
    </row>
    <row r="55" spans="1:19" x14ac:dyDescent="0.25">
      <c r="A55" s="27">
        <v>53</v>
      </c>
      <c r="B55" s="22">
        <v>53</v>
      </c>
      <c r="C55" s="35"/>
      <c r="D55" s="35"/>
      <c r="E55" s="35"/>
      <c r="F55" s="35"/>
      <c r="G55" s="35"/>
      <c r="H55" s="35"/>
      <c r="J55" s="40">
        <f t="shared" si="9"/>
        <v>53</v>
      </c>
      <c r="K55" s="41">
        <f t="shared" si="10"/>
        <v>0</v>
      </c>
      <c r="L55" s="41">
        <f t="shared" si="11"/>
        <v>0</v>
      </c>
      <c r="M55" s="41">
        <f t="shared" si="12"/>
        <v>0</v>
      </c>
      <c r="N55" s="41">
        <f t="shared" si="13"/>
        <v>0</v>
      </c>
      <c r="O55" s="41">
        <f t="shared" si="14"/>
        <v>0</v>
      </c>
      <c r="P55" s="41">
        <f t="shared" si="15"/>
        <v>0</v>
      </c>
      <c r="Q55" s="41">
        <f t="shared" si="16"/>
        <v>0</v>
      </c>
      <c r="R55" s="41">
        <f t="shared" si="17"/>
        <v>0</v>
      </c>
      <c r="S55" s="3"/>
    </row>
    <row r="56" spans="1:19" x14ac:dyDescent="0.25">
      <c r="A56" s="27">
        <v>54</v>
      </c>
      <c r="B56" s="22">
        <v>54</v>
      </c>
      <c r="C56" s="35"/>
      <c r="D56" s="35"/>
      <c r="E56" s="35"/>
      <c r="F56" s="35"/>
      <c r="G56" s="35"/>
      <c r="H56" s="35"/>
      <c r="J56" s="40">
        <f t="shared" si="9"/>
        <v>54</v>
      </c>
      <c r="K56" s="41">
        <f t="shared" si="10"/>
        <v>0</v>
      </c>
      <c r="L56" s="41">
        <f t="shared" si="11"/>
        <v>0</v>
      </c>
      <c r="M56" s="41">
        <f t="shared" si="12"/>
        <v>0</v>
      </c>
      <c r="N56" s="41">
        <f t="shared" si="13"/>
        <v>0</v>
      </c>
      <c r="O56" s="41">
        <f t="shared" si="14"/>
        <v>0</v>
      </c>
      <c r="P56" s="41">
        <f t="shared" si="15"/>
        <v>0</v>
      </c>
      <c r="Q56" s="41">
        <f t="shared" si="16"/>
        <v>0</v>
      </c>
      <c r="R56" s="41">
        <f t="shared" si="17"/>
        <v>0</v>
      </c>
      <c r="S56" s="3"/>
    </row>
    <row r="57" spans="1:19" x14ac:dyDescent="0.25">
      <c r="A57" s="27">
        <v>55</v>
      </c>
      <c r="B57" s="22">
        <v>55</v>
      </c>
      <c r="C57" s="35"/>
      <c r="D57" s="35"/>
      <c r="E57" s="35"/>
      <c r="F57" s="35"/>
      <c r="G57" s="35"/>
      <c r="H57" s="35"/>
      <c r="J57" s="40">
        <f t="shared" si="9"/>
        <v>55</v>
      </c>
      <c r="K57" s="41">
        <f t="shared" si="10"/>
        <v>0</v>
      </c>
      <c r="L57" s="41">
        <f t="shared" si="11"/>
        <v>0</v>
      </c>
      <c r="M57" s="41">
        <f t="shared" si="12"/>
        <v>0</v>
      </c>
      <c r="N57" s="41">
        <f t="shared" si="13"/>
        <v>0</v>
      </c>
      <c r="O57" s="41">
        <f t="shared" si="14"/>
        <v>0</v>
      </c>
      <c r="P57" s="41">
        <f t="shared" si="15"/>
        <v>0</v>
      </c>
      <c r="Q57" s="41">
        <f t="shared" si="16"/>
        <v>0</v>
      </c>
      <c r="R57" s="41">
        <f t="shared" si="17"/>
        <v>0</v>
      </c>
      <c r="S57" s="3"/>
    </row>
    <row r="58" spans="1:19" x14ac:dyDescent="0.25">
      <c r="A58" s="27">
        <v>56</v>
      </c>
      <c r="B58" s="22">
        <v>56</v>
      </c>
      <c r="C58" s="35"/>
      <c r="D58" s="35"/>
      <c r="E58" s="35"/>
      <c r="F58" s="35"/>
      <c r="G58" s="35"/>
      <c r="H58" s="35"/>
      <c r="J58" s="40">
        <f t="shared" si="9"/>
        <v>56</v>
      </c>
      <c r="K58" s="41">
        <f t="shared" si="10"/>
        <v>0</v>
      </c>
      <c r="L58" s="41">
        <f t="shared" si="11"/>
        <v>0</v>
      </c>
      <c r="M58" s="41">
        <f t="shared" si="12"/>
        <v>0</v>
      </c>
      <c r="N58" s="41">
        <f t="shared" si="13"/>
        <v>0</v>
      </c>
      <c r="O58" s="41">
        <f t="shared" si="14"/>
        <v>0</v>
      </c>
      <c r="P58" s="41">
        <f t="shared" si="15"/>
        <v>0</v>
      </c>
      <c r="Q58" s="41">
        <f t="shared" si="16"/>
        <v>0</v>
      </c>
      <c r="R58" s="41">
        <f t="shared" si="17"/>
        <v>0</v>
      </c>
      <c r="S58" s="3"/>
    </row>
    <row r="59" spans="1:19" x14ac:dyDescent="0.25">
      <c r="A59" s="27">
        <v>57</v>
      </c>
      <c r="B59" s="22">
        <v>57</v>
      </c>
      <c r="C59" s="35"/>
      <c r="D59" s="35"/>
      <c r="E59" s="35"/>
      <c r="F59" s="35"/>
      <c r="G59" s="35"/>
      <c r="H59" s="35"/>
      <c r="J59" s="40">
        <f t="shared" si="9"/>
        <v>57</v>
      </c>
      <c r="K59" s="41">
        <f t="shared" si="10"/>
        <v>0</v>
      </c>
      <c r="L59" s="41">
        <f t="shared" si="11"/>
        <v>0</v>
      </c>
      <c r="M59" s="41">
        <f t="shared" si="12"/>
        <v>0</v>
      </c>
      <c r="N59" s="41">
        <f t="shared" si="13"/>
        <v>0</v>
      </c>
      <c r="O59" s="41">
        <f t="shared" si="14"/>
        <v>0</v>
      </c>
      <c r="P59" s="41">
        <f t="shared" si="15"/>
        <v>0</v>
      </c>
      <c r="Q59" s="41">
        <f t="shared" si="16"/>
        <v>0</v>
      </c>
      <c r="R59" s="41">
        <f t="shared" si="17"/>
        <v>0</v>
      </c>
      <c r="S59" s="3"/>
    </row>
    <row r="60" spans="1:19" x14ac:dyDescent="0.25">
      <c r="A60" s="27">
        <v>58</v>
      </c>
      <c r="B60" s="22">
        <v>58</v>
      </c>
      <c r="C60" s="35"/>
      <c r="D60" s="35"/>
      <c r="E60" s="35"/>
      <c r="F60" s="35"/>
      <c r="G60" s="35"/>
      <c r="H60" s="35"/>
      <c r="J60" s="40">
        <f t="shared" si="9"/>
        <v>58</v>
      </c>
      <c r="K60" s="41">
        <f t="shared" si="10"/>
        <v>0</v>
      </c>
      <c r="L60" s="41">
        <f t="shared" si="11"/>
        <v>0</v>
      </c>
      <c r="M60" s="41">
        <f t="shared" si="12"/>
        <v>0</v>
      </c>
      <c r="N60" s="41">
        <f t="shared" si="13"/>
        <v>0</v>
      </c>
      <c r="O60" s="41">
        <f t="shared" si="14"/>
        <v>0</v>
      </c>
      <c r="P60" s="41">
        <f t="shared" si="15"/>
        <v>0</v>
      </c>
      <c r="Q60" s="41">
        <f t="shared" si="16"/>
        <v>0</v>
      </c>
      <c r="R60" s="41">
        <f t="shared" si="17"/>
        <v>0</v>
      </c>
      <c r="S60" s="3"/>
    </row>
    <row r="61" spans="1:19" x14ac:dyDescent="0.25">
      <c r="A61" s="27">
        <v>59</v>
      </c>
      <c r="B61" s="22">
        <v>59</v>
      </c>
      <c r="C61" s="35"/>
      <c r="D61" s="35"/>
      <c r="E61" s="35"/>
      <c r="F61" s="35"/>
      <c r="G61" s="35"/>
      <c r="H61" s="35"/>
      <c r="J61" s="40">
        <f t="shared" si="9"/>
        <v>59</v>
      </c>
      <c r="K61" s="41">
        <f t="shared" si="10"/>
        <v>0</v>
      </c>
      <c r="L61" s="41">
        <f t="shared" si="11"/>
        <v>0</v>
      </c>
      <c r="M61" s="41">
        <f t="shared" si="12"/>
        <v>0</v>
      </c>
      <c r="N61" s="41">
        <f t="shared" si="13"/>
        <v>0</v>
      </c>
      <c r="O61" s="41">
        <f t="shared" si="14"/>
        <v>0</v>
      </c>
      <c r="P61" s="41">
        <f t="shared" si="15"/>
        <v>0</v>
      </c>
      <c r="Q61" s="41">
        <f t="shared" si="16"/>
        <v>0</v>
      </c>
      <c r="R61" s="41">
        <f t="shared" si="17"/>
        <v>0</v>
      </c>
      <c r="S61" s="3"/>
    </row>
    <row r="62" spans="1:19" x14ac:dyDescent="0.25">
      <c r="A62" s="27">
        <v>60</v>
      </c>
      <c r="B62" s="22">
        <v>60</v>
      </c>
      <c r="C62" s="35"/>
      <c r="D62" s="35"/>
      <c r="E62" s="35"/>
      <c r="F62" s="35"/>
      <c r="G62" s="35"/>
      <c r="H62" s="35"/>
      <c r="J62" s="40">
        <f t="shared" si="9"/>
        <v>60</v>
      </c>
      <c r="K62" s="41">
        <f t="shared" si="10"/>
        <v>0</v>
      </c>
      <c r="L62" s="41">
        <f t="shared" si="11"/>
        <v>0</v>
      </c>
      <c r="M62" s="41">
        <f t="shared" si="12"/>
        <v>0</v>
      </c>
      <c r="N62" s="41">
        <f t="shared" si="13"/>
        <v>0</v>
      </c>
      <c r="O62" s="41">
        <f t="shared" si="14"/>
        <v>0</v>
      </c>
      <c r="P62" s="41">
        <f t="shared" si="15"/>
        <v>0</v>
      </c>
      <c r="Q62" s="41">
        <f t="shared" si="16"/>
        <v>0</v>
      </c>
      <c r="R62" s="41">
        <f t="shared" si="17"/>
        <v>0</v>
      </c>
      <c r="S62" s="3"/>
    </row>
    <row r="63" spans="1:19" x14ac:dyDescent="0.25">
      <c r="A63" s="27">
        <v>61</v>
      </c>
      <c r="B63" s="22">
        <v>61</v>
      </c>
      <c r="C63" s="35"/>
      <c r="D63" s="35"/>
      <c r="E63" s="35"/>
      <c r="F63" s="35"/>
      <c r="G63" s="35"/>
      <c r="H63" s="35"/>
      <c r="J63" s="40">
        <f t="shared" si="9"/>
        <v>61</v>
      </c>
      <c r="K63" s="41">
        <f t="shared" si="10"/>
        <v>0</v>
      </c>
      <c r="L63" s="41">
        <f t="shared" si="11"/>
        <v>0</v>
      </c>
      <c r="M63" s="41">
        <f t="shared" si="12"/>
        <v>0</v>
      </c>
      <c r="N63" s="41">
        <f t="shared" si="13"/>
        <v>0</v>
      </c>
      <c r="O63" s="41">
        <f t="shared" si="14"/>
        <v>0</v>
      </c>
      <c r="P63" s="41">
        <f t="shared" si="15"/>
        <v>0</v>
      </c>
      <c r="Q63" s="41">
        <f t="shared" si="16"/>
        <v>0</v>
      </c>
      <c r="R63" s="41">
        <f t="shared" si="17"/>
        <v>0</v>
      </c>
      <c r="S63" s="3"/>
    </row>
    <row r="64" spans="1:19" x14ac:dyDescent="0.25">
      <c r="A64" s="27">
        <v>62</v>
      </c>
      <c r="B64" s="22">
        <v>62</v>
      </c>
      <c r="C64" s="35"/>
      <c r="D64" s="35"/>
      <c r="E64" s="35"/>
      <c r="F64" s="35"/>
      <c r="G64" s="35"/>
      <c r="H64" s="35"/>
      <c r="J64" s="40">
        <f t="shared" si="9"/>
        <v>62</v>
      </c>
      <c r="K64" s="41">
        <f t="shared" si="10"/>
        <v>0</v>
      </c>
      <c r="L64" s="41">
        <f t="shared" si="11"/>
        <v>0</v>
      </c>
      <c r="M64" s="41">
        <f t="shared" si="12"/>
        <v>0</v>
      </c>
      <c r="N64" s="41">
        <f t="shared" si="13"/>
        <v>0</v>
      </c>
      <c r="O64" s="41">
        <f t="shared" si="14"/>
        <v>0</v>
      </c>
      <c r="P64" s="41">
        <f t="shared" si="15"/>
        <v>0</v>
      </c>
      <c r="Q64" s="41">
        <f t="shared" si="16"/>
        <v>0</v>
      </c>
      <c r="R64" s="41">
        <f t="shared" si="17"/>
        <v>0</v>
      </c>
      <c r="S64" s="3"/>
    </row>
    <row r="65" spans="1:19" x14ac:dyDescent="0.25">
      <c r="A65" s="27">
        <v>63</v>
      </c>
      <c r="B65" s="22">
        <v>63</v>
      </c>
      <c r="C65" s="35"/>
      <c r="D65" s="35"/>
      <c r="E65" s="35"/>
      <c r="F65" s="35"/>
      <c r="G65" s="35"/>
      <c r="H65" s="35"/>
      <c r="J65" s="40">
        <f t="shared" si="9"/>
        <v>63</v>
      </c>
      <c r="K65" s="41">
        <f t="shared" si="10"/>
        <v>0</v>
      </c>
      <c r="L65" s="41">
        <f t="shared" si="11"/>
        <v>0</v>
      </c>
      <c r="M65" s="41">
        <f t="shared" si="12"/>
        <v>0</v>
      </c>
      <c r="N65" s="41">
        <f t="shared" si="13"/>
        <v>0</v>
      </c>
      <c r="O65" s="41">
        <f t="shared" si="14"/>
        <v>0</v>
      </c>
      <c r="P65" s="41">
        <f t="shared" si="15"/>
        <v>0</v>
      </c>
      <c r="Q65" s="41">
        <f t="shared" si="16"/>
        <v>0</v>
      </c>
      <c r="R65" s="41">
        <f t="shared" si="17"/>
        <v>0</v>
      </c>
      <c r="S65" s="3"/>
    </row>
    <row r="66" spans="1:19" x14ac:dyDescent="0.25">
      <c r="A66" s="27">
        <v>64</v>
      </c>
      <c r="B66" s="22">
        <v>64</v>
      </c>
      <c r="C66" s="35"/>
      <c r="D66" s="35"/>
      <c r="E66" s="35"/>
      <c r="F66" s="35"/>
      <c r="G66" s="35"/>
      <c r="H66" s="35"/>
      <c r="J66" s="40">
        <f t="shared" si="9"/>
        <v>64</v>
      </c>
      <c r="K66" s="41">
        <f t="shared" si="10"/>
        <v>0</v>
      </c>
      <c r="L66" s="41">
        <f t="shared" si="11"/>
        <v>0</v>
      </c>
      <c r="M66" s="41">
        <f t="shared" si="12"/>
        <v>0</v>
      </c>
      <c r="N66" s="41">
        <f t="shared" si="13"/>
        <v>0</v>
      </c>
      <c r="O66" s="41">
        <f t="shared" si="14"/>
        <v>0</v>
      </c>
      <c r="P66" s="41">
        <f t="shared" si="15"/>
        <v>0</v>
      </c>
      <c r="Q66" s="41">
        <f t="shared" si="16"/>
        <v>0</v>
      </c>
      <c r="R66" s="41">
        <f t="shared" si="17"/>
        <v>0</v>
      </c>
      <c r="S66" s="3"/>
    </row>
    <row r="67" spans="1:19" x14ac:dyDescent="0.25">
      <c r="A67" s="27">
        <v>65</v>
      </c>
      <c r="B67" s="22">
        <v>65</v>
      </c>
      <c r="C67" s="35"/>
      <c r="D67" s="35"/>
      <c r="E67" s="35"/>
      <c r="F67" s="35"/>
      <c r="G67" s="35"/>
      <c r="H67" s="35"/>
      <c r="J67" s="40">
        <f t="shared" ref="J67:J86" si="18">B67</f>
        <v>65</v>
      </c>
      <c r="K67" s="41">
        <f t="shared" ref="K67:K86" si="19">C67-$S$1</f>
        <v>0</v>
      </c>
      <c r="L67" s="41">
        <f t="shared" ref="L67:L86" si="20">D67-$S$1</f>
        <v>0</v>
      </c>
      <c r="M67" s="41">
        <f t="shared" ref="M67:M86" si="21">E67-$S$1</f>
        <v>0</v>
      </c>
      <c r="N67" s="41">
        <f t="shared" ref="N67:N86" si="22">F67-$S$1</f>
        <v>0</v>
      </c>
      <c r="O67" s="41">
        <f t="shared" ref="O67:O86" si="23">G67-$S$1</f>
        <v>0</v>
      </c>
      <c r="P67" s="41">
        <f t="shared" ref="P67:P86" si="24">H67-$S$1</f>
        <v>0</v>
      </c>
      <c r="Q67" s="41">
        <f t="shared" ref="Q67:Q86" si="25">AVERAGE(K67,L67,M67,N67,O67,P67)</f>
        <v>0</v>
      </c>
      <c r="R67" s="41">
        <f t="shared" si="17"/>
        <v>0</v>
      </c>
      <c r="S67" s="3"/>
    </row>
    <row r="68" spans="1:19" x14ac:dyDescent="0.25">
      <c r="A68" s="27">
        <v>66</v>
      </c>
      <c r="B68" s="22">
        <v>66</v>
      </c>
      <c r="C68" s="35"/>
      <c r="D68" s="35"/>
      <c r="E68" s="35"/>
      <c r="F68" s="35"/>
      <c r="G68" s="35"/>
      <c r="H68" s="35"/>
      <c r="J68" s="40">
        <f t="shared" si="18"/>
        <v>66</v>
      </c>
      <c r="K68" s="41">
        <f t="shared" si="19"/>
        <v>0</v>
      </c>
      <c r="L68" s="41">
        <f t="shared" si="20"/>
        <v>0</v>
      </c>
      <c r="M68" s="41">
        <f t="shared" si="21"/>
        <v>0</v>
      </c>
      <c r="N68" s="41">
        <f t="shared" si="22"/>
        <v>0</v>
      </c>
      <c r="O68" s="41">
        <f t="shared" si="23"/>
        <v>0</v>
      </c>
      <c r="P68" s="41">
        <f t="shared" si="24"/>
        <v>0</v>
      </c>
      <c r="Q68" s="41">
        <f t="shared" si="25"/>
        <v>0</v>
      </c>
      <c r="R68" s="41">
        <f t="shared" ref="R68:R86" si="26">(J68-J67)*((Q67+Q68)/2)</f>
        <v>0</v>
      </c>
      <c r="S68" s="3"/>
    </row>
    <row r="69" spans="1:19" x14ac:dyDescent="0.25">
      <c r="A69" s="27">
        <v>67</v>
      </c>
      <c r="B69" s="22">
        <v>67</v>
      </c>
      <c r="C69" s="35"/>
      <c r="D69" s="35"/>
      <c r="E69" s="35"/>
      <c r="F69" s="35"/>
      <c r="G69" s="35"/>
      <c r="H69" s="35"/>
      <c r="J69" s="40">
        <f t="shared" si="18"/>
        <v>67</v>
      </c>
      <c r="K69" s="41">
        <f t="shared" si="19"/>
        <v>0</v>
      </c>
      <c r="L69" s="41">
        <f t="shared" si="20"/>
        <v>0</v>
      </c>
      <c r="M69" s="41">
        <f t="shared" si="21"/>
        <v>0</v>
      </c>
      <c r="N69" s="41">
        <f t="shared" si="22"/>
        <v>0</v>
      </c>
      <c r="O69" s="41">
        <f t="shared" si="23"/>
        <v>0</v>
      </c>
      <c r="P69" s="41">
        <f t="shared" si="24"/>
        <v>0</v>
      </c>
      <c r="Q69" s="41">
        <f t="shared" si="25"/>
        <v>0</v>
      </c>
      <c r="R69" s="41">
        <f t="shared" si="26"/>
        <v>0</v>
      </c>
      <c r="S69" s="3"/>
    </row>
    <row r="70" spans="1:19" x14ac:dyDescent="0.25">
      <c r="A70" s="27">
        <v>68</v>
      </c>
      <c r="B70" s="22">
        <v>68</v>
      </c>
      <c r="C70" s="35"/>
      <c r="D70" s="35"/>
      <c r="E70" s="35"/>
      <c r="F70" s="35"/>
      <c r="G70" s="35"/>
      <c r="H70" s="35"/>
      <c r="J70" s="40">
        <f t="shared" si="18"/>
        <v>68</v>
      </c>
      <c r="K70" s="41">
        <f t="shared" si="19"/>
        <v>0</v>
      </c>
      <c r="L70" s="41">
        <f t="shared" si="20"/>
        <v>0</v>
      </c>
      <c r="M70" s="41">
        <f t="shared" si="21"/>
        <v>0</v>
      </c>
      <c r="N70" s="41">
        <f t="shared" si="22"/>
        <v>0</v>
      </c>
      <c r="O70" s="41">
        <f t="shared" si="23"/>
        <v>0</v>
      </c>
      <c r="P70" s="41">
        <f t="shared" si="24"/>
        <v>0</v>
      </c>
      <c r="Q70" s="41">
        <f t="shared" si="25"/>
        <v>0</v>
      </c>
      <c r="R70" s="41">
        <f t="shared" si="26"/>
        <v>0</v>
      </c>
      <c r="S70" s="3"/>
    </row>
    <row r="71" spans="1:19" x14ac:dyDescent="0.25">
      <c r="A71" s="27">
        <v>69</v>
      </c>
      <c r="B71" s="22">
        <v>69</v>
      </c>
      <c r="C71" s="35"/>
      <c r="D71" s="35"/>
      <c r="E71" s="35"/>
      <c r="F71" s="35"/>
      <c r="G71" s="35"/>
      <c r="H71" s="35"/>
      <c r="J71" s="40">
        <f t="shared" si="18"/>
        <v>69</v>
      </c>
      <c r="K71" s="41">
        <f t="shared" si="19"/>
        <v>0</v>
      </c>
      <c r="L71" s="41">
        <f t="shared" si="20"/>
        <v>0</v>
      </c>
      <c r="M71" s="41">
        <f t="shared" si="21"/>
        <v>0</v>
      </c>
      <c r="N71" s="41">
        <f t="shared" si="22"/>
        <v>0</v>
      </c>
      <c r="O71" s="41">
        <f t="shared" si="23"/>
        <v>0</v>
      </c>
      <c r="P71" s="41">
        <f t="shared" si="24"/>
        <v>0</v>
      </c>
      <c r="Q71" s="41">
        <f t="shared" si="25"/>
        <v>0</v>
      </c>
      <c r="R71" s="41">
        <f t="shared" si="26"/>
        <v>0</v>
      </c>
      <c r="S71" s="3"/>
    </row>
    <row r="72" spans="1:19" x14ac:dyDescent="0.25">
      <c r="A72" s="27">
        <v>70</v>
      </c>
      <c r="B72" s="22">
        <v>70</v>
      </c>
      <c r="C72" s="35"/>
      <c r="D72" s="35"/>
      <c r="E72" s="35"/>
      <c r="F72" s="35"/>
      <c r="G72" s="35"/>
      <c r="H72" s="35"/>
      <c r="J72" s="40">
        <f t="shared" si="18"/>
        <v>70</v>
      </c>
      <c r="K72" s="41">
        <f t="shared" si="19"/>
        <v>0</v>
      </c>
      <c r="L72" s="41">
        <f t="shared" si="20"/>
        <v>0</v>
      </c>
      <c r="M72" s="41">
        <f t="shared" si="21"/>
        <v>0</v>
      </c>
      <c r="N72" s="41">
        <f t="shared" si="22"/>
        <v>0</v>
      </c>
      <c r="O72" s="41">
        <f t="shared" si="23"/>
        <v>0</v>
      </c>
      <c r="P72" s="41">
        <f t="shared" si="24"/>
        <v>0</v>
      </c>
      <c r="Q72" s="41">
        <f t="shared" si="25"/>
        <v>0</v>
      </c>
      <c r="R72" s="41">
        <f t="shared" si="26"/>
        <v>0</v>
      </c>
      <c r="S72" s="3"/>
    </row>
    <row r="73" spans="1:19" x14ac:dyDescent="0.25">
      <c r="A73" s="27">
        <v>71</v>
      </c>
      <c r="B73" s="22">
        <v>71</v>
      </c>
      <c r="C73" s="35"/>
      <c r="D73" s="35"/>
      <c r="E73" s="35"/>
      <c r="F73" s="35"/>
      <c r="G73" s="35"/>
      <c r="H73" s="35"/>
      <c r="J73" s="40">
        <f t="shared" si="18"/>
        <v>71</v>
      </c>
      <c r="K73" s="41">
        <f t="shared" si="19"/>
        <v>0</v>
      </c>
      <c r="L73" s="41">
        <f t="shared" si="20"/>
        <v>0</v>
      </c>
      <c r="M73" s="41">
        <f t="shared" si="21"/>
        <v>0</v>
      </c>
      <c r="N73" s="41">
        <f t="shared" si="22"/>
        <v>0</v>
      </c>
      <c r="O73" s="41">
        <f t="shared" si="23"/>
        <v>0</v>
      </c>
      <c r="P73" s="41">
        <f t="shared" si="24"/>
        <v>0</v>
      </c>
      <c r="Q73" s="41">
        <f t="shared" si="25"/>
        <v>0</v>
      </c>
      <c r="R73" s="41">
        <f t="shared" si="26"/>
        <v>0</v>
      </c>
      <c r="S73" s="3"/>
    </row>
    <row r="74" spans="1:19" x14ac:dyDescent="0.25">
      <c r="A74" s="27">
        <v>72</v>
      </c>
      <c r="B74" s="22">
        <v>72</v>
      </c>
      <c r="C74" s="35"/>
      <c r="D74" s="35"/>
      <c r="E74" s="35"/>
      <c r="F74" s="35"/>
      <c r="G74" s="35"/>
      <c r="H74" s="35"/>
      <c r="J74" s="40">
        <f t="shared" si="18"/>
        <v>72</v>
      </c>
      <c r="K74" s="41">
        <f t="shared" si="19"/>
        <v>0</v>
      </c>
      <c r="L74" s="41">
        <f t="shared" si="20"/>
        <v>0</v>
      </c>
      <c r="M74" s="41">
        <f t="shared" si="21"/>
        <v>0</v>
      </c>
      <c r="N74" s="41">
        <f t="shared" si="22"/>
        <v>0</v>
      </c>
      <c r="O74" s="41">
        <f t="shared" si="23"/>
        <v>0</v>
      </c>
      <c r="P74" s="41">
        <f t="shared" si="24"/>
        <v>0</v>
      </c>
      <c r="Q74" s="41">
        <f t="shared" si="25"/>
        <v>0</v>
      </c>
      <c r="R74" s="41">
        <f t="shared" si="26"/>
        <v>0</v>
      </c>
      <c r="S74" s="3"/>
    </row>
    <row r="75" spans="1:19" x14ac:dyDescent="0.25">
      <c r="A75" s="27">
        <v>73</v>
      </c>
      <c r="B75" s="22">
        <v>73</v>
      </c>
      <c r="C75" s="35"/>
      <c r="D75" s="35"/>
      <c r="E75" s="35"/>
      <c r="F75" s="35"/>
      <c r="G75" s="35"/>
      <c r="H75" s="35"/>
      <c r="J75" s="40">
        <f t="shared" si="18"/>
        <v>73</v>
      </c>
      <c r="K75" s="41">
        <f t="shared" si="19"/>
        <v>0</v>
      </c>
      <c r="L75" s="41">
        <f t="shared" si="20"/>
        <v>0</v>
      </c>
      <c r="M75" s="41">
        <f t="shared" si="21"/>
        <v>0</v>
      </c>
      <c r="N75" s="41">
        <f t="shared" si="22"/>
        <v>0</v>
      </c>
      <c r="O75" s="41">
        <f t="shared" si="23"/>
        <v>0</v>
      </c>
      <c r="P75" s="41">
        <f t="shared" si="24"/>
        <v>0</v>
      </c>
      <c r="Q75" s="41">
        <f t="shared" si="25"/>
        <v>0</v>
      </c>
      <c r="R75" s="41">
        <f t="shared" si="26"/>
        <v>0</v>
      </c>
      <c r="S75" s="3"/>
    </row>
    <row r="76" spans="1:19" x14ac:dyDescent="0.25">
      <c r="A76" s="27">
        <v>74</v>
      </c>
      <c r="B76" s="22">
        <v>74</v>
      </c>
      <c r="C76" s="35"/>
      <c r="D76" s="35"/>
      <c r="E76" s="35"/>
      <c r="F76" s="35"/>
      <c r="G76" s="35"/>
      <c r="H76" s="35"/>
      <c r="J76" s="40">
        <f t="shared" si="18"/>
        <v>74</v>
      </c>
      <c r="K76" s="41">
        <f t="shared" si="19"/>
        <v>0</v>
      </c>
      <c r="L76" s="41">
        <f t="shared" si="20"/>
        <v>0</v>
      </c>
      <c r="M76" s="41">
        <f t="shared" si="21"/>
        <v>0</v>
      </c>
      <c r="N76" s="41">
        <f t="shared" si="22"/>
        <v>0</v>
      </c>
      <c r="O76" s="41">
        <f t="shared" si="23"/>
        <v>0</v>
      </c>
      <c r="P76" s="41">
        <f t="shared" si="24"/>
        <v>0</v>
      </c>
      <c r="Q76" s="41">
        <f t="shared" si="25"/>
        <v>0</v>
      </c>
      <c r="R76" s="41">
        <f t="shared" si="26"/>
        <v>0</v>
      </c>
      <c r="S76" s="3"/>
    </row>
    <row r="77" spans="1:19" x14ac:dyDescent="0.25">
      <c r="A77" s="27">
        <v>75</v>
      </c>
      <c r="B77" s="22">
        <v>75</v>
      </c>
      <c r="C77" s="35"/>
      <c r="D77" s="35"/>
      <c r="E77" s="35"/>
      <c r="F77" s="35"/>
      <c r="G77" s="35"/>
      <c r="H77" s="35"/>
      <c r="J77" s="40">
        <f t="shared" si="18"/>
        <v>75</v>
      </c>
      <c r="K77" s="41">
        <f t="shared" si="19"/>
        <v>0</v>
      </c>
      <c r="L77" s="41">
        <f t="shared" si="20"/>
        <v>0</v>
      </c>
      <c r="M77" s="41">
        <f t="shared" si="21"/>
        <v>0</v>
      </c>
      <c r="N77" s="41">
        <f t="shared" si="22"/>
        <v>0</v>
      </c>
      <c r="O77" s="41">
        <f t="shared" si="23"/>
        <v>0</v>
      </c>
      <c r="P77" s="41">
        <f t="shared" si="24"/>
        <v>0</v>
      </c>
      <c r="Q77" s="41">
        <f t="shared" si="25"/>
        <v>0</v>
      </c>
      <c r="R77" s="41">
        <f t="shared" si="26"/>
        <v>0</v>
      </c>
      <c r="S77" s="3"/>
    </row>
    <row r="78" spans="1:19" x14ac:dyDescent="0.25">
      <c r="A78" s="27">
        <v>76</v>
      </c>
      <c r="B78" s="22">
        <v>76</v>
      </c>
      <c r="C78" s="35"/>
      <c r="D78" s="35"/>
      <c r="E78" s="35"/>
      <c r="F78" s="35"/>
      <c r="G78" s="35"/>
      <c r="H78" s="35"/>
      <c r="J78" s="40">
        <f t="shared" si="18"/>
        <v>76</v>
      </c>
      <c r="K78" s="41">
        <f t="shared" si="19"/>
        <v>0</v>
      </c>
      <c r="L78" s="41">
        <f t="shared" si="20"/>
        <v>0</v>
      </c>
      <c r="M78" s="41">
        <f t="shared" si="21"/>
        <v>0</v>
      </c>
      <c r="N78" s="41">
        <f t="shared" si="22"/>
        <v>0</v>
      </c>
      <c r="O78" s="41">
        <f t="shared" si="23"/>
        <v>0</v>
      </c>
      <c r="P78" s="41">
        <f t="shared" si="24"/>
        <v>0</v>
      </c>
      <c r="Q78" s="41">
        <f t="shared" si="25"/>
        <v>0</v>
      </c>
      <c r="R78" s="41">
        <f t="shared" si="26"/>
        <v>0</v>
      </c>
      <c r="S78" s="3"/>
    </row>
    <row r="79" spans="1:19" x14ac:dyDescent="0.25">
      <c r="A79" s="27">
        <v>77</v>
      </c>
      <c r="B79" s="22">
        <v>77</v>
      </c>
      <c r="C79" s="35"/>
      <c r="D79" s="35"/>
      <c r="E79" s="35"/>
      <c r="F79" s="35"/>
      <c r="G79" s="35"/>
      <c r="H79" s="35"/>
      <c r="J79" s="40">
        <f t="shared" si="18"/>
        <v>77</v>
      </c>
      <c r="K79" s="41">
        <f t="shared" si="19"/>
        <v>0</v>
      </c>
      <c r="L79" s="41">
        <f t="shared" si="20"/>
        <v>0</v>
      </c>
      <c r="M79" s="41">
        <f t="shared" si="21"/>
        <v>0</v>
      </c>
      <c r="N79" s="41">
        <f t="shared" si="22"/>
        <v>0</v>
      </c>
      <c r="O79" s="41">
        <f t="shared" si="23"/>
        <v>0</v>
      </c>
      <c r="P79" s="41">
        <f t="shared" si="24"/>
        <v>0</v>
      </c>
      <c r="Q79" s="41">
        <f t="shared" si="25"/>
        <v>0</v>
      </c>
      <c r="R79" s="41">
        <f t="shared" si="26"/>
        <v>0</v>
      </c>
      <c r="S79" s="3"/>
    </row>
    <row r="80" spans="1:19" x14ac:dyDescent="0.25">
      <c r="A80" s="27">
        <v>78</v>
      </c>
      <c r="B80" s="22">
        <v>78</v>
      </c>
      <c r="C80" s="35"/>
      <c r="D80" s="35"/>
      <c r="E80" s="35"/>
      <c r="F80" s="35"/>
      <c r="G80" s="35"/>
      <c r="H80" s="35"/>
      <c r="J80" s="40">
        <f t="shared" si="18"/>
        <v>78</v>
      </c>
      <c r="K80" s="41">
        <f t="shared" si="19"/>
        <v>0</v>
      </c>
      <c r="L80" s="41">
        <f t="shared" si="20"/>
        <v>0</v>
      </c>
      <c r="M80" s="41">
        <f t="shared" si="21"/>
        <v>0</v>
      </c>
      <c r="N80" s="41">
        <f t="shared" si="22"/>
        <v>0</v>
      </c>
      <c r="O80" s="41">
        <f t="shared" si="23"/>
        <v>0</v>
      </c>
      <c r="P80" s="41">
        <f t="shared" si="24"/>
        <v>0</v>
      </c>
      <c r="Q80" s="41">
        <f t="shared" si="25"/>
        <v>0</v>
      </c>
      <c r="R80" s="41">
        <f t="shared" si="26"/>
        <v>0</v>
      </c>
      <c r="S80" s="3"/>
    </row>
    <row r="81" spans="1:19" x14ac:dyDescent="0.25">
      <c r="A81" s="27">
        <v>79</v>
      </c>
      <c r="B81" s="22">
        <v>79</v>
      </c>
      <c r="C81" s="35"/>
      <c r="D81" s="35"/>
      <c r="E81" s="35"/>
      <c r="F81" s="35"/>
      <c r="G81" s="35"/>
      <c r="H81" s="35"/>
      <c r="J81" s="40">
        <f t="shared" si="18"/>
        <v>79</v>
      </c>
      <c r="K81" s="41">
        <f t="shared" si="19"/>
        <v>0</v>
      </c>
      <c r="L81" s="41">
        <f t="shared" si="20"/>
        <v>0</v>
      </c>
      <c r="M81" s="41">
        <f t="shared" si="21"/>
        <v>0</v>
      </c>
      <c r="N81" s="41">
        <f t="shared" si="22"/>
        <v>0</v>
      </c>
      <c r="O81" s="41">
        <f t="shared" si="23"/>
        <v>0</v>
      </c>
      <c r="P81" s="41">
        <f t="shared" si="24"/>
        <v>0</v>
      </c>
      <c r="Q81" s="41">
        <f t="shared" si="25"/>
        <v>0</v>
      </c>
      <c r="R81" s="41">
        <f t="shared" si="26"/>
        <v>0</v>
      </c>
      <c r="S81" s="3"/>
    </row>
    <row r="82" spans="1:19" x14ac:dyDescent="0.25">
      <c r="A82" s="27">
        <v>80</v>
      </c>
      <c r="B82" s="22">
        <v>80</v>
      </c>
      <c r="C82" s="35"/>
      <c r="D82" s="35"/>
      <c r="E82" s="35"/>
      <c r="F82" s="35"/>
      <c r="G82" s="35"/>
      <c r="H82" s="35"/>
      <c r="J82" s="40">
        <f t="shared" si="18"/>
        <v>80</v>
      </c>
      <c r="K82" s="41">
        <f t="shared" si="19"/>
        <v>0</v>
      </c>
      <c r="L82" s="41">
        <f t="shared" si="20"/>
        <v>0</v>
      </c>
      <c r="M82" s="41">
        <f t="shared" si="21"/>
        <v>0</v>
      </c>
      <c r="N82" s="41">
        <f t="shared" si="22"/>
        <v>0</v>
      </c>
      <c r="O82" s="41">
        <f t="shared" si="23"/>
        <v>0</v>
      </c>
      <c r="P82" s="41">
        <f t="shared" si="24"/>
        <v>0</v>
      </c>
      <c r="Q82" s="41">
        <f t="shared" si="25"/>
        <v>0</v>
      </c>
      <c r="R82" s="41">
        <f t="shared" si="26"/>
        <v>0</v>
      </c>
      <c r="S82" s="3"/>
    </row>
    <row r="83" spans="1:19" x14ac:dyDescent="0.25">
      <c r="A83" s="27">
        <v>81</v>
      </c>
      <c r="B83" s="22">
        <v>81</v>
      </c>
      <c r="C83" s="35"/>
      <c r="D83" s="35"/>
      <c r="E83" s="35"/>
      <c r="F83" s="35"/>
      <c r="G83" s="35"/>
      <c r="H83" s="35"/>
      <c r="J83" s="40">
        <f t="shared" si="18"/>
        <v>81</v>
      </c>
      <c r="K83" s="41">
        <f t="shared" si="19"/>
        <v>0</v>
      </c>
      <c r="L83" s="41">
        <f t="shared" si="20"/>
        <v>0</v>
      </c>
      <c r="M83" s="41">
        <f t="shared" si="21"/>
        <v>0</v>
      </c>
      <c r="N83" s="41">
        <f t="shared" si="22"/>
        <v>0</v>
      </c>
      <c r="O83" s="41">
        <f t="shared" si="23"/>
        <v>0</v>
      </c>
      <c r="P83" s="41">
        <f t="shared" si="24"/>
        <v>0</v>
      </c>
      <c r="Q83" s="41">
        <f t="shared" si="25"/>
        <v>0</v>
      </c>
      <c r="R83" s="41">
        <f t="shared" si="26"/>
        <v>0</v>
      </c>
      <c r="S83" s="3"/>
    </row>
    <row r="84" spans="1:19" x14ac:dyDescent="0.25">
      <c r="A84" s="27">
        <v>82</v>
      </c>
      <c r="B84" s="22">
        <v>82</v>
      </c>
      <c r="C84" s="35"/>
      <c r="D84" s="35"/>
      <c r="E84" s="35"/>
      <c r="F84" s="35"/>
      <c r="G84" s="35"/>
      <c r="H84" s="35"/>
      <c r="J84" s="40">
        <f t="shared" si="18"/>
        <v>82</v>
      </c>
      <c r="K84" s="41">
        <f t="shared" si="19"/>
        <v>0</v>
      </c>
      <c r="L84" s="41">
        <f t="shared" si="20"/>
        <v>0</v>
      </c>
      <c r="M84" s="41">
        <f t="shared" si="21"/>
        <v>0</v>
      </c>
      <c r="N84" s="41">
        <f t="shared" si="22"/>
        <v>0</v>
      </c>
      <c r="O84" s="41">
        <f t="shared" si="23"/>
        <v>0</v>
      </c>
      <c r="P84" s="41">
        <f t="shared" si="24"/>
        <v>0</v>
      </c>
      <c r="Q84" s="41">
        <f t="shared" si="25"/>
        <v>0</v>
      </c>
      <c r="R84" s="41">
        <f t="shared" si="26"/>
        <v>0</v>
      </c>
      <c r="S84" s="3"/>
    </row>
    <row r="85" spans="1:19" x14ac:dyDescent="0.25">
      <c r="A85" s="27">
        <v>83</v>
      </c>
      <c r="B85" s="22">
        <v>83</v>
      </c>
      <c r="C85" s="35"/>
      <c r="D85" s="35"/>
      <c r="E85" s="35"/>
      <c r="F85" s="35"/>
      <c r="G85" s="35"/>
      <c r="H85" s="35"/>
      <c r="J85" s="40">
        <f t="shared" si="18"/>
        <v>83</v>
      </c>
      <c r="K85" s="41">
        <f t="shared" si="19"/>
        <v>0</v>
      </c>
      <c r="L85" s="41">
        <f t="shared" si="20"/>
        <v>0</v>
      </c>
      <c r="M85" s="41">
        <f t="shared" si="21"/>
        <v>0</v>
      </c>
      <c r="N85" s="41">
        <f t="shared" si="22"/>
        <v>0</v>
      </c>
      <c r="O85" s="41">
        <f t="shared" si="23"/>
        <v>0</v>
      </c>
      <c r="P85" s="41">
        <f t="shared" si="24"/>
        <v>0</v>
      </c>
      <c r="Q85" s="41">
        <f t="shared" si="25"/>
        <v>0</v>
      </c>
      <c r="R85" s="41">
        <f t="shared" si="26"/>
        <v>0</v>
      </c>
      <c r="S85" s="3"/>
    </row>
    <row r="86" spans="1:19" x14ac:dyDescent="0.25">
      <c r="A86" s="27">
        <v>84</v>
      </c>
      <c r="B86" s="22">
        <v>84</v>
      </c>
      <c r="C86" s="35"/>
      <c r="D86" s="35"/>
      <c r="E86" s="35"/>
      <c r="F86" s="35"/>
      <c r="G86" s="35"/>
      <c r="H86" s="35"/>
      <c r="J86" s="40">
        <f t="shared" si="18"/>
        <v>84</v>
      </c>
      <c r="K86" s="41">
        <f t="shared" si="19"/>
        <v>0</v>
      </c>
      <c r="L86" s="41">
        <f t="shared" si="20"/>
        <v>0</v>
      </c>
      <c r="M86" s="41">
        <f t="shared" si="21"/>
        <v>0</v>
      </c>
      <c r="N86" s="41">
        <f t="shared" si="22"/>
        <v>0</v>
      </c>
      <c r="O86" s="41">
        <f t="shared" si="23"/>
        <v>0</v>
      </c>
      <c r="P86" s="41">
        <f t="shared" si="24"/>
        <v>0</v>
      </c>
      <c r="Q86" s="41">
        <f t="shared" si="25"/>
        <v>0</v>
      </c>
      <c r="R86" s="41">
        <f t="shared" si="26"/>
        <v>0</v>
      </c>
      <c r="S86" s="3"/>
    </row>
    <row r="87" spans="1:19" s="3" customFormat="1" ht="30" x14ac:dyDescent="0.25">
      <c r="B87" s="33"/>
      <c r="J87" s="41"/>
      <c r="K87" s="41"/>
      <c r="L87" s="41"/>
      <c r="M87" s="41"/>
      <c r="N87" s="41"/>
      <c r="O87" s="41"/>
      <c r="P87" s="43" t="s">
        <v>4</v>
      </c>
      <c r="Q87" s="44" t="s">
        <v>16</v>
      </c>
      <c r="R87" s="41"/>
    </row>
    <row r="88" spans="1:19" s="3" customFormat="1" x14ac:dyDescent="0.25">
      <c r="B88" s="33"/>
      <c r="J88" s="41"/>
      <c r="K88" s="41"/>
      <c r="L88" s="41"/>
      <c r="M88" s="41"/>
      <c r="N88" s="41"/>
      <c r="O88" s="41"/>
      <c r="P88" s="41">
        <f>SUM(R3:R86)</f>
        <v>0</v>
      </c>
      <c r="Q88" s="41">
        <f>P88*1.24</f>
        <v>0</v>
      </c>
      <c r="R88" s="41"/>
    </row>
    <row r="89" spans="1:19" s="3" customFormat="1" x14ac:dyDescent="0.25">
      <c r="B89" s="33"/>
    </row>
    <row r="90" spans="1:19" s="3" customFormat="1" x14ac:dyDescent="0.25">
      <c r="B90" s="33"/>
    </row>
    <row r="91" spans="1:19" s="3" customFormat="1" x14ac:dyDescent="0.25">
      <c r="B91" s="33"/>
    </row>
    <row r="92" spans="1:19" s="3" customFormat="1" x14ac:dyDescent="0.25">
      <c r="B92" s="33"/>
    </row>
    <row r="93" spans="1:19" s="3" customFormat="1" x14ac:dyDescent="0.25">
      <c r="B93" s="33"/>
    </row>
    <row r="94" spans="1:19" s="3" customFormat="1" x14ac:dyDescent="0.25">
      <c r="B94" s="33"/>
    </row>
    <row r="95" spans="1:19" s="3" customFormat="1" x14ac:dyDescent="0.25">
      <c r="B95" s="33"/>
    </row>
    <row r="96" spans="1:19" s="3" customFormat="1" x14ac:dyDescent="0.25">
      <c r="B96" s="33"/>
    </row>
    <row r="97" spans="2:2" s="3" customFormat="1" x14ac:dyDescent="0.25">
      <c r="B97" s="33"/>
    </row>
    <row r="98" spans="2:2" s="3" customFormat="1" x14ac:dyDescent="0.25">
      <c r="B98" s="33"/>
    </row>
    <row r="99" spans="2:2" s="3" customFormat="1" x14ac:dyDescent="0.25">
      <c r="B99" s="33"/>
    </row>
    <row r="100" spans="2:2" s="3" customFormat="1" x14ac:dyDescent="0.25">
      <c r="B100" s="33"/>
    </row>
    <row r="101" spans="2:2" s="3" customFormat="1" x14ac:dyDescent="0.25">
      <c r="B101" s="33"/>
    </row>
    <row r="102" spans="2:2" s="3" customFormat="1" x14ac:dyDescent="0.25">
      <c r="B102" s="33"/>
    </row>
    <row r="103" spans="2:2" s="3" customFormat="1" x14ac:dyDescent="0.25">
      <c r="B103" s="33"/>
    </row>
    <row r="104" spans="2:2" s="3" customFormat="1" x14ac:dyDescent="0.25">
      <c r="B104" s="33"/>
    </row>
    <row r="105" spans="2:2" s="3" customFormat="1" x14ac:dyDescent="0.25">
      <c r="B105" s="33"/>
    </row>
    <row r="106" spans="2:2" s="3" customFormat="1" x14ac:dyDescent="0.25">
      <c r="B106" s="33"/>
    </row>
    <row r="107" spans="2:2" s="3" customFormat="1" x14ac:dyDescent="0.25">
      <c r="B107" s="33"/>
    </row>
    <row r="108" spans="2:2" s="3" customFormat="1" x14ac:dyDescent="0.25">
      <c r="B108" s="33"/>
    </row>
    <row r="109" spans="2:2" s="3" customFormat="1" x14ac:dyDescent="0.25">
      <c r="B109" s="33"/>
    </row>
    <row r="110" spans="2:2" s="3" customFormat="1" x14ac:dyDescent="0.25">
      <c r="B110" s="33"/>
    </row>
    <row r="111" spans="2:2" s="3" customFormat="1" x14ac:dyDescent="0.25">
      <c r="B111" s="33"/>
    </row>
    <row r="112" spans="2:2" s="3" customFormat="1" x14ac:dyDescent="0.25">
      <c r="B112" s="33"/>
    </row>
    <row r="113" spans="2:2" s="3" customFormat="1" x14ac:dyDescent="0.25">
      <c r="B113" s="33"/>
    </row>
    <row r="114" spans="2:2" s="3" customFormat="1" x14ac:dyDescent="0.25">
      <c r="B114" s="33"/>
    </row>
    <row r="115" spans="2:2" s="3" customFormat="1" x14ac:dyDescent="0.25">
      <c r="B115" s="33"/>
    </row>
    <row r="116" spans="2:2" s="3" customFormat="1" x14ac:dyDescent="0.25">
      <c r="B116" s="33"/>
    </row>
    <row r="117" spans="2:2" s="3" customFormat="1" x14ac:dyDescent="0.25">
      <c r="B117" s="33"/>
    </row>
    <row r="118" spans="2:2" s="3" customFormat="1" x14ac:dyDescent="0.25">
      <c r="B118" s="33"/>
    </row>
    <row r="119" spans="2:2" s="3" customFormat="1" x14ac:dyDescent="0.25">
      <c r="B119" s="33"/>
    </row>
    <row r="120" spans="2:2" s="3" customFormat="1" x14ac:dyDescent="0.25">
      <c r="B120" s="33"/>
    </row>
    <row r="121" spans="2:2" s="3" customFormat="1" x14ac:dyDescent="0.25">
      <c r="B121" s="33"/>
    </row>
    <row r="122" spans="2:2" s="3" customFormat="1" x14ac:dyDescent="0.25">
      <c r="B122" s="33"/>
    </row>
    <row r="177" spans="8:8" x14ac:dyDescent="0.25">
      <c r="H177" s="3"/>
    </row>
  </sheetData>
  <mergeCells count="2">
    <mergeCell ref="C1:H1"/>
    <mergeCell ref="K1:P1"/>
  </mergeCells>
  <pageMargins left="0.7" right="0.7" top="0.75" bottom="0.75" header="0.3" footer="0.3"/>
  <pageSetup paperSize="9" scale="49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d L and calculations</vt:lpstr>
      <vt:lpstr>Total RLUs (discharge)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Munoz Rodriguez</dc:creator>
  <cp:lastModifiedBy>Alberto Munoz Rodriguez</cp:lastModifiedBy>
  <cp:lastPrinted>2015-04-13T19:05:14Z</cp:lastPrinted>
  <dcterms:created xsi:type="dcterms:W3CDTF">2013-10-23T11:06:30Z</dcterms:created>
  <dcterms:modified xsi:type="dcterms:W3CDTF">2015-04-30T11:10:17Z</dcterms:modified>
</cp:coreProperties>
</file>